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rpreiser\Documents\Papers\tRNA modification paper\MolSysBio revision\final edits\Edits August 9\"/>
    </mc:Choice>
  </mc:AlternateContent>
  <bookViews>
    <workbookView xWindow="0" yWindow="458" windowWidth="38400" windowHeight="21698" tabRatio="500"/>
  </bookViews>
  <sheets>
    <sheet name="Legend" sheetId="7" r:id="rId1"/>
    <sheet name="Table S6" sheetId="1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0" i="1" l="1"/>
  <c r="G100" i="1"/>
  <c r="D100" i="1"/>
  <c r="J99" i="1"/>
  <c r="G99" i="1"/>
  <c r="D99" i="1"/>
  <c r="J98" i="1"/>
  <c r="G98" i="1"/>
  <c r="D98" i="1"/>
  <c r="J97" i="1"/>
  <c r="G97" i="1"/>
  <c r="D97" i="1"/>
  <c r="J96" i="1"/>
  <c r="G96" i="1"/>
  <c r="D96" i="1"/>
  <c r="J95" i="1"/>
  <c r="G95" i="1"/>
  <c r="D95" i="1"/>
  <c r="J92" i="1"/>
  <c r="G92" i="1"/>
  <c r="D92" i="1"/>
  <c r="J91" i="1"/>
  <c r="G91" i="1"/>
  <c r="D91" i="1"/>
  <c r="J90" i="1"/>
  <c r="G90" i="1"/>
  <c r="D90" i="1"/>
  <c r="J89" i="1"/>
  <c r="G89" i="1"/>
  <c r="D89" i="1"/>
  <c r="J88" i="1"/>
  <c r="G88" i="1"/>
  <c r="D88" i="1"/>
  <c r="J87" i="1"/>
  <c r="G87" i="1"/>
  <c r="D87" i="1"/>
  <c r="Q72" i="1"/>
  <c r="Q66" i="1"/>
</calcChain>
</file>

<file path=xl/sharedStrings.xml><?xml version="1.0" encoding="utf-8"?>
<sst xmlns="http://schemas.openxmlformats.org/spreadsheetml/2006/main" count="245" uniqueCount="100">
  <si>
    <t>m7G</t>
  </si>
  <si>
    <t>m1A</t>
  </si>
  <si>
    <t>m5C</t>
  </si>
  <si>
    <t>m3C</t>
  </si>
  <si>
    <t>Cm</t>
  </si>
  <si>
    <t>Um</t>
  </si>
  <si>
    <t>m5U</t>
  </si>
  <si>
    <t>m3U</t>
  </si>
  <si>
    <t>Gm</t>
  </si>
  <si>
    <t>m2G</t>
  </si>
  <si>
    <t>m1G</t>
  </si>
  <si>
    <t>ac4C</t>
  </si>
  <si>
    <t>Am</t>
  </si>
  <si>
    <t>m6A</t>
  </si>
  <si>
    <t>m4Cm</t>
  </si>
  <si>
    <t>ms2t6A</t>
  </si>
  <si>
    <t>t6A</t>
  </si>
  <si>
    <t>i6A</t>
  </si>
  <si>
    <t>mcm5s2U</t>
  </si>
  <si>
    <t>m2,2G</t>
  </si>
  <si>
    <t>m5Um</t>
  </si>
  <si>
    <t>I</t>
  </si>
  <si>
    <t>mcm5U</t>
  </si>
  <si>
    <t>D</t>
  </si>
  <si>
    <t>s2U</t>
  </si>
  <si>
    <t>Y</t>
  </si>
  <si>
    <t>m6,6A</t>
  </si>
  <si>
    <t>ncm5u</t>
  </si>
  <si>
    <t>tRNA modification fold-change values calculated from normalized mass spectrometer signals relative to an arbitrary average over the six time points.</t>
  </si>
  <si>
    <t>Time, hours</t>
  </si>
  <si>
    <t>Modified ribonucleosides</t>
  </si>
  <si>
    <t>TP8</t>
  </si>
  <si>
    <t>TP16</t>
  </si>
  <si>
    <t>TP24</t>
  </si>
  <si>
    <t>TP32</t>
  </si>
  <si>
    <t>TP40</t>
  </si>
  <si>
    <t>TP46</t>
  </si>
  <si>
    <t>Peak TP</t>
  </si>
  <si>
    <t>Bottom TP</t>
  </si>
  <si>
    <t xml:space="preserve">P-value </t>
  </si>
  <si>
    <t>Fold-change (Max/Min)</t>
  </si>
  <si>
    <t>Mean</t>
  </si>
  <si>
    <t>Std. Dev.</t>
    <phoneticPr fontId="1" type="noConversion"/>
  </si>
  <si>
    <t>m7G</t>
    <phoneticPr fontId="1" type="noConversion"/>
  </si>
  <si>
    <t>m1A</t>
    <phoneticPr fontId="1" type="noConversion"/>
  </si>
  <si>
    <t>m5C</t>
    <phoneticPr fontId="1" type="noConversion"/>
  </si>
  <si>
    <t>m3C</t>
    <phoneticPr fontId="1" type="noConversion"/>
  </si>
  <si>
    <t>Cm</t>
    <phoneticPr fontId="1" type="noConversion"/>
  </si>
  <si>
    <t>Um</t>
    <phoneticPr fontId="1" type="noConversion"/>
  </si>
  <si>
    <t>m5U</t>
    <phoneticPr fontId="1" type="noConversion"/>
  </si>
  <si>
    <t>m3U</t>
    <phoneticPr fontId="1" type="noConversion"/>
  </si>
  <si>
    <t>Gm</t>
    <phoneticPr fontId="1" type="noConversion"/>
  </si>
  <si>
    <t>m2G</t>
    <phoneticPr fontId="1" type="noConversion"/>
  </si>
  <si>
    <t>m1G</t>
    <phoneticPr fontId="1" type="noConversion"/>
  </si>
  <si>
    <t>ac4C</t>
    <phoneticPr fontId="1" type="noConversion"/>
  </si>
  <si>
    <t>m4Cm</t>
    <phoneticPr fontId="1" type="noConversion"/>
  </si>
  <si>
    <t>ms2t6A</t>
    <phoneticPr fontId="1" type="noConversion"/>
  </si>
  <si>
    <t>t6A</t>
    <phoneticPr fontId="1" type="noConversion"/>
  </si>
  <si>
    <t>i6A</t>
    <phoneticPr fontId="1" type="noConversion"/>
  </si>
  <si>
    <t>mcm5s2U</t>
    <phoneticPr fontId="1" type="noConversion"/>
  </si>
  <si>
    <t>m5Um</t>
    <phoneticPr fontId="1" type="noConversion"/>
  </si>
  <si>
    <t>I</t>
    <phoneticPr fontId="1" type="noConversion"/>
  </si>
  <si>
    <t>mcm5U</t>
    <phoneticPr fontId="1" type="noConversion"/>
  </si>
  <si>
    <t>ncm5u</t>
    <phoneticPr fontId="1" type="noConversion"/>
  </si>
  <si>
    <t>Am</t>
    <phoneticPr fontId="1" type="noConversion"/>
  </si>
  <si>
    <t>s2U</t>
    <phoneticPr fontId="1" type="noConversion"/>
  </si>
  <si>
    <t>Y</t>
    <phoneticPr fontId="1" type="noConversion"/>
  </si>
  <si>
    <t>NS</t>
  </si>
  <si>
    <t>D</t>
    <phoneticPr fontId="1" type="noConversion"/>
  </si>
  <si>
    <t>m6A</t>
    <phoneticPr fontId="1" type="noConversion"/>
  </si>
  <si>
    <t>Table S6b</t>
  </si>
  <si>
    <t>Table S6c</t>
  </si>
  <si>
    <t>Statistical Analysis for tRNA modification Analysis</t>
  </si>
  <si>
    <t>Table S6a</t>
  </si>
  <si>
    <t>tRNA Normalized Signal Intensities for tRNA modifications measured over six time points. The fold-change values calculated from normalized mass spectrometer signals relative to an arbitrary average over the six time points.</t>
  </si>
  <si>
    <t>Normalized to tRNA signal intensity (total AUGC) in injection 2*</t>
  </si>
  <si>
    <t>Not detected</t>
  </si>
  <si>
    <t>Injection 2 (5 µL)</t>
  </si>
  <si>
    <t>Injection 2 (8 µL)</t>
  </si>
  <si>
    <t>tRNA-Gln(CAA)</t>
  </si>
  <si>
    <t>tRNA-Glu(GAA)</t>
  </si>
  <si>
    <t>tRNA-Gly(GGA)</t>
  </si>
  <si>
    <t>Unmod</t>
  </si>
  <si>
    <t>Mod</t>
  </si>
  <si>
    <t>Total</t>
  </si>
  <si>
    <t xml:space="preserve">*Ribonucleosides A,U,G, and C were quantified in injection 2, to account for the digested tRNA amount in each sample. For each tRNA modification, signals were acquired from two injections of respective samples.   </t>
  </si>
  <si>
    <t>Injection 1 (10 µL)</t>
  </si>
  <si>
    <t>Injection 1 (20 µL)</t>
  </si>
  <si>
    <t>Technical Replicate 2</t>
  </si>
  <si>
    <t>Technical Replicate 1</t>
  </si>
  <si>
    <t>Ring BioRep1</t>
  </si>
  <si>
    <t>E.S BioRep1</t>
  </si>
  <si>
    <t>E.T BioRep1</t>
  </si>
  <si>
    <t>Ring BioRep2</t>
  </si>
  <si>
    <t>E.S BioRep2</t>
  </si>
  <si>
    <t>E.T BioRep2</t>
  </si>
  <si>
    <t>Table S6d</t>
  </si>
  <si>
    <t>tRNA Normalized Signal Intensities for mapped tRNA modifications measured over three time points</t>
  </si>
  <si>
    <t>Table S6e</t>
  </si>
  <si>
    <t>Signal Intensities for mapped tRNA modifications measured over three time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b/>
      <u/>
      <sz val="9"/>
      <color theme="1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Arial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1" fillId="0" borderId="0"/>
  </cellStyleXfs>
  <cellXfs count="51">
    <xf numFmtId="0" fontId="0" fillId="0" borderId="0" xfId="0"/>
    <xf numFmtId="165" fontId="3" fillId="0" borderId="5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65" fontId="5" fillId="0" borderId="7" xfId="0" applyNumberFormat="1" applyFont="1" applyBorder="1" applyAlignment="1">
      <alignment horizontal="center" vertical="center" wrapText="1"/>
    </xf>
    <xf numFmtId="1" fontId="5" fillId="0" borderId="7" xfId="0" applyNumberFormat="1" applyFont="1" applyFill="1" applyBorder="1" applyAlignment="1">
      <alignment horizontal="center" vertical="center" wrapText="1"/>
    </xf>
    <xf numFmtId="164" fontId="6" fillId="0" borderId="7" xfId="0" applyNumberFormat="1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165" fontId="5" fillId="0" borderId="8" xfId="0" applyNumberFormat="1" applyFont="1" applyBorder="1" applyAlignment="1">
      <alignment horizontal="center" vertical="center" wrapText="1"/>
    </xf>
    <xf numFmtId="1" fontId="5" fillId="0" borderId="8" xfId="0" applyNumberFormat="1" applyFont="1" applyFill="1" applyBorder="1" applyAlignment="1">
      <alignment horizontal="center" vertical="center" wrapText="1"/>
    </xf>
    <xf numFmtId="164" fontId="6" fillId="0" borderId="8" xfId="0" applyNumberFormat="1" applyFont="1" applyFill="1" applyBorder="1" applyAlignment="1">
      <alignment horizontal="center" vertical="center" wrapText="1"/>
    </xf>
    <xf numFmtId="0" fontId="0" fillId="0" borderId="0" xfId="0" applyBorder="1"/>
    <xf numFmtId="0" fontId="10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165" fontId="5" fillId="0" borderId="0" xfId="0" applyNumberFormat="1" applyFont="1" applyBorder="1" applyAlignment="1">
      <alignment horizontal="center" vertical="center" wrapText="1"/>
    </xf>
    <xf numFmtId="1" fontId="5" fillId="0" borderId="0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5" fillId="0" borderId="0" xfId="0" applyFont="1"/>
    <xf numFmtId="0" fontId="5" fillId="0" borderId="0" xfId="0" applyFont="1" applyBorder="1"/>
    <xf numFmtId="0" fontId="2" fillId="0" borderId="0" xfId="0" applyFont="1" applyBorder="1" applyAlignment="1"/>
    <xf numFmtId="0" fontId="2" fillId="0" borderId="8" xfId="0" applyFont="1" applyBorder="1" applyAlignment="1">
      <alignment vertical="center"/>
    </xf>
    <xf numFmtId="166" fontId="5" fillId="0" borderId="8" xfId="0" applyNumberFormat="1" applyFont="1" applyBorder="1" applyAlignment="1">
      <alignment horizontal="center" vertical="center"/>
    </xf>
    <xf numFmtId="166" fontId="5" fillId="0" borderId="8" xfId="0" applyNumberFormat="1" applyFont="1" applyBorder="1" applyAlignment="1">
      <alignment horizontal="center"/>
    </xf>
    <xf numFmtId="166" fontId="6" fillId="0" borderId="8" xfId="0" applyNumberFormat="1" applyFont="1" applyBorder="1" applyAlignment="1">
      <alignment horizontal="center" vertical="center"/>
    </xf>
    <xf numFmtId="166" fontId="6" fillId="0" borderId="8" xfId="0" applyNumberFormat="1" applyFont="1" applyBorder="1" applyAlignment="1">
      <alignment horizontal="center"/>
    </xf>
    <xf numFmtId="166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2" fillId="0" borderId="8" xfId="0" applyFont="1" applyBorder="1"/>
    <xf numFmtId="0" fontId="2" fillId="0" borderId="8" xfId="0" applyFont="1" applyBorder="1" applyAlignment="1">
      <alignment horizontal="center"/>
    </xf>
    <xf numFmtId="0" fontId="5" fillId="0" borderId="8" xfId="5" applyFont="1" applyBorder="1" applyAlignment="1">
      <alignment horizontal="center" vertical="center"/>
    </xf>
    <xf numFmtId="0" fontId="5" fillId="0" borderId="8" xfId="0" applyFont="1" applyBorder="1"/>
    <xf numFmtId="0" fontId="2" fillId="0" borderId="8" xfId="5" applyFont="1" applyBorder="1" applyAlignment="1">
      <alignment horizontal="center" vertical="center"/>
    </xf>
    <xf numFmtId="0" fontId="2" fillId="0" borderId="0" xfId="5" applyFont="1" applyBorder="1" applyAlignment="1">
      <alignment horizontal="center" vertical="center"/>
    </xf>
    <xf numFmtId="0" fontId="5" fillId="0" borderId="0" xfId="5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9" fillId="0" borderId="0" xfId="0" applyFont="1" applyBorder="1"/>
    <xf numFmtId="0" fontId="9" fillId="0" borderId="0" xfId="0" applyFont="1"/>
    <xf numFmtId="0" fontId="2" fillId="0" borderId="8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 wrapText="1"/>
    </xf>
    <xf numFmtId="1" fontId="3" fillId="0" borderId="2" xfId="0" applyNumberFormat="1" applyFont="1" applyBorder="1" applyAlignment="1">
      <alignment horizontal="center" vertical="center" wrapText="1"/>
    </xf>
    <xf numFmtId="164" fontId="4" fillId="0" borderId="2" xfId="0" applyNumberFormat="1" applyFont="1" applyFill="1" applyBorder="1" applyAlignment="1">
      <alignment horizontal="center" vertical="center" wrapText="1"/>
    </xf>
    <xf numFmtId="164" fontId="4" fillId="0" borderId="5" xfId="0" applyNumberFormat="1" applyFont="1" applyFill="1" applyBorder="1" applyAlignment="1">
      <alignment horizontal="center" vertical="center" wrapText="1"/>
    </xf>
    <xf numFmtId="164" fontId="4" fillId="0" borderId="3" xfId="0" applyNumberFormat="1" applyFont="1" applyFill="1" applyBorder="1" applyAlignment="1">
      <alignment horizontal="center" vertical="center" wrapText="1"/>
    </xf>
    <xf numFmtId="164" fontId="4" fillId="0" borderId="6" xfId="0" applyNumberFormat="1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8" xfId="5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 wrapText="1"/>
    </xf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Normal 2" xf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abSelected="1" workbookViewId="0">
      <selection activeCell="B5" sqref="B5"/>
    </sheetView>
  </sheetViews>
  <sheetFormatPr defaultColWidth="11" defaultRowHeight="15.75" x14ac:dyDescent="0.5"/>
  <sheetData>
    <row r="1" spans="1:12" ht="16.05" customHeight="1" x14ac:dyDescent="0.5">
      <c r="A1" s="37" t="s">
        <v>73</v>
      </c>
      <c r="B1" s="37" t="s">
        <v>74</v>
      </c>
      <c r="C1" s="10"/>
      <c r="D1" s="11"/>
      <c r="E1" s="11"/>
      <c r="F1" s="11"/>
      <c r="G1" s="11"/>
      <c r="H1" s="11"/>
      <c r="I1" s="11"/>
      <c r="J1" s="11"/>
      <c r="K1" s="10"/>
      <c r="L1" s="10"/>
    </row>
    <row r="2" spans="1:12" x14ac:dyDescent="0.5">
      <c r="A2" s="37" t="s">
        <v>70</v>
      </c>
      <c r="B2" s="37" t="s">
        <v>28</v>
      </c>
      <c r="C2" s="11"/>
      <c r="D2" s="11"/>
      <c r="E2" s="11"/>
      <c r="F2" s="11"/>
      <c r="G2" s="11"/>
      <c r="H2" s="11"/>
      <c r="I2" s="11"/>
      <c r="J2" s="11"/>
      <c r="K2" s="10"/>
      <c r="L2" s="10"/>
    </row>
    <row r="3" spans="1:12" x14ac:dyDescent="0.5">
      <c r="A3" s="37" t="s">
        <v>71</v>
      </c>
      <c r="B3" s="37" t="s">
        <v>72</v>
      </c>
      <c r="C3" s="11"/>
      <c r="D3" s="11"/>
      <c r="E3" s="11"/>
      <c r="F3" s="11"/>
      <c r="G3" s="11"/>
      <c r="H3" s="11"/>
      <c r="I3" s="11"/>
      <c r="J3" s="11"/>
      <c r="K3" s="10"/>
      <c r="L3" s="10"/>
    </row>
    <row r="4" spans="1:12" x14ac:dyDescent="0.5">
      <c r="A4" s="38" t="s">
        <v>96</v>
      </c>
      <c r="B4" s="38" t="s">
        <v>99</v>
      </c>
      <c r="C4" s="11"/>
      <c r="D4" s="11"/>
      <c r="E4" s="11"/>
      <c r="F4" s="11"/>
      <c r="G4" s="11"/>
      <c r="H4" s="11"/>
      <c r="I4" s="11"/>
      <c r="J4" s="11"/>
      <c r="K4" s="10"/>
      <c r="L4" s="10"/>
    </row>
    <row r="5" spans="1:12" x14ac:dyDescent="0.5">
      <c r="A5" s="38" t="s">
        <v>98</v>
      </c>
      <c r="B5" s="38" t="s">
        <v>97</v>
      </c>
      <c r="C5" s="10"/>
      <c r="D5" s="10"/>
      <c r="E5" s="10"/>
      <c r="F5" s="10"/>
      <c r="G5" s="10"/>
      <c r="H5" s="10"/>
      <c r="I5" s="10"/>
      <c r="J5" s="10"/>
      <c r="K5" s="10"/>
      <c r="L5" s="10"/>
    </row>
    <row r="6" spans="1:12" x14ac:dyDescent="0.5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</row>
    <row r="7" spans="1:12" x14ac:dyDescent="0.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2" x14ac:dyDescent="0.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19"/>
  <sheetViews>
    <sheetView topLeftCell="A69" zoomScale="150" zoomScaleNormal="80" zoomScalePageLayoutView="80" workbookViewId="0">
      <selection activeCell="A102" sqref="A102:B102"/>
    </sheetView>
  </sheetViews>
  <sheetFormatPr defaultColWidth="10.6875" defaultRowHeight="11.65" x14ac:dyDescent="0.35"/>
  <cols>
    <col min="1" max="1" width="19.1875" style="16" bestFit="1" customWidth="1"/>
    <col min="2" max="2" width="16" style="17" customWidth="1"/>
    <col min="3" max="3" width="14.8125" style="17" bestFit="1" customWidth="1"/>
    <col min="4" max="4" width="15.5" style="17" bestFit="1" customWidth="1"/>
    <col min="5" max="5" width="14.8125" style="17" bestFit="1" customWidth="1"/>
    <col min="6" max="6" width="15.5" style="17" bestFit="1" customWidth="1"/>
    <col min="7" max="7" width="14.8125" style="17" bestFit="1" customWidth="1"/>
    <col min="8" max="8" width="15.5" style="17" bestFit="1" customWidth="1"/>
    <col min="9" max="9" width="14.8125" style="17" bestFit="1" customWidth="1"/>
    <col min="10" max="10" width="17.1875" style="17" customWidth="1"/>
    <col min="11" max="11" width="14.8125" style="17" bestFit="1" customWidth="1"/>
    <col min="12" max="12" width="15.5" style="17" bestFit="1" customWidth="1"/>
    <col min="13" max="13" width="14.8125" style="17" bestFit="1" customWidth="1"/>
    <col min="14" max="14" width="15.8125" style="17" bestFit="1" customWidth="1"/>
    <col min="15" max="15" width="14.8125" style="17" bestFit="1" customWidth="1"/>
    <col min="16" max="16" width="16.6875" style="17" customWidth="1"/>
    <col min="17" max="17" width="17.6875" style="17" bestFit="1" customWidth="1"/>
    <col min="18" max="18" width="17.3125" style="17" customWidth="1"/>
    <col min="19" max="19" width="14.8125" style="17" bestFit="1" customWidth="1"/>
    <col min="20" max="20" width="15.8125" style="17" customWidth="1"/>
    <col min="21" max="21" width="14.8125" style="17" bestFit="1" customWidth="1"/>
    <col min="22" max="22" width="15.8125" style="17" bestFit="1" customWidth="1"/>
    <col min="23" max="23" width="14.8125" style="17" bestFit="1" customWidth="1"/>
    <col min="24" max="24" width="15.8125" style="17" bestFit="1" customWidth="1"/>
    <col min="25" max="25" width="14.8125" style="17" bestFit="1" customWidth="1"/>
    <col min="26" max="26" width="17" style="17" customWidth="1"/>
    <col min="27" max="27" width="14.6875" style="17" customWidth="1"/>
    <col min="28" max="28" width="15.5" style="17" customWidth="1"/>
    <col min="29" max="29" width="14.8125" style="17" bestFit="1" customWidth="1"/>
    <col min="30" max="30" width="15.8125" style="17" bestFit="1" customWidth="1"/>
    <col min="31" max="31" width="14.8125" style="17" bestFit="1" customWidth="1"/>
    <col min="32" max="32" width="16.6875" style="17" customWidth="1"/>
    <col min="33" max="33" width="15" style="17" customWidth="1"/>
    <col min="34" max="34" width="15.8125" style="17" bestFit="1" customWidth="1"/>
    <col min="35" max="35" width="14.8125" style="17" customWidth="1"/>
    <col min="36" max="36" width="17.6875" style="17" customWidth="1"/>
    <col min="37" max="37" width="15.3125" style="17" customWidth="1"/>
    <col min="38" max="38" width="15.8125" style="17" bestFit="1" customWidth="1"/>
    <col min="39" max="39" width="14.8125" style="17" bestFit="1" customWidth="1"/>
    <col min="40" max="40" width="16.1875" style="17" customWidth="1"/>
    <col min="41" max="41" width="14.6875" style="17" customWidth="1"/>
    <col min="42" max="42" width="15.8125" style="17" bestFit="1" customWidth="1"/>
    <col min="43" max="43" width="14.8125" style="17" bestFit="1" customWidth="1"/>
    <col min="44" max="44" width="15.8125" style="17" bestFit="1" customWidth="1"/>
    <col min="45" max="45" width="14.8125" style="17" bestFit="1" customWidth="1"/>
    <col min="46" max="46" width="16.3125" style="17" customWidth="1"/>
    <col min="47" max="47" width="14.8125" style="17" bestFit="1" customWidth="1"/>
    <col min="48" max="48" width="15.6875" style="17" customWidth="1"/>
    <col min="49" max="49" width="14.8125" style="17" customWidth="1"/>
    <col min="50" max="50" width="15.8125" style="17" bestFit="1" customWidth="1"/>
    <col min="51" max="51" width="15" style="17" customWidth="1"/>
    <col min="52" max="52" width="15.8125" style="17" bestFit="1" customWidth="1"/>
    <col min="53" max="53" width="14.8125" style="17" bestFit="1" customWidth="1"/>
    <col min="54" max="54" width="16" style="17" customWidth="1"/>
    <col min="55" max="55" width="15.8125" style="17" customWidth="1"/>
    <col min="56" max="56" width="15.8125" style="17" bestFit="1" customWidth="1"/>
    <col min="57" max="57" width="14.8125" style="17" bestFit="1" customWidth="1"/>
    <col min="58" max="16384" width="10.6875" style="17"/>
  </cols>
  <sheetData>
    <row r="1" spans="1:58" x14ac:dyDescent="0.35">
      <c r="A1" s="16" t="s">
        <v>73</v>
      </c>
      <c r="B1" s="16" t="s">
        <v>74</v>
      </c>
    </row>
    <row r="2" spans="1:58" x14ac:dyDescent="0.35">
      <c r="B2" s="16"/>
      <c r="BF2" s="18"/>
    </row>
    <row r="3" spans="1:58" x14ac:dyDescent="0.35">
      <c r="B3" s="48" t="s">
        <v>75</v>
      </c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19"/>
    </row>
    <row r="4" spans="1:58" ht="15.5" customHeight="1" x14ac:dyDescent="0.35">
      <c r="A4" s="39" t="s">
        <v>29</v>
      </c>
      <c r="B4" s="39" t="s">
        <v>0</v>
      </c>
      <c r="C4" s="39"/>
      <c r="D4" s="39" t="s">
        <v>1</v>
      </c>
      <c r="E4" s="39"/>
      <c r="F4" s="39" t="s">
        <v>2</v>
      </c>
      <c r="G4" s="39"/>
      <c r="H4" s="39" t="s">
        <v>3</v>
      </c>
      <c r="I4" s="39"/>
      <c r="J4" s="39" t="s">
        <v>4</v>
      </c>
      <c r="K4" s="39"/>
      <c r="L4" s="39" t="s">
        <v>5</v>
      </c>
      <c r="M4" s="39"/>
      <c r="N4" s="39" t="s">
        <v>6</v>
      </c>
      <c r="O4" s="39"/>
      <c r="P4" s="39" t="s">
        <v>7</v>
      </c>
      <c r="Q4" s="39"/>
      <c r="R4" s="39" t="s">
        <v>8</v>
      </c>
      <c r="S4" s="39"/>
      <c r="T4" s="39" t="s">
        <v>9</v>
      </c>
      <c r="U4" s="39"/>
      <c r="V4" s="39" t="s">
        <v>10</v>
      </c>
      <c r="W4" s="39"/>
      <c r="X4" s="39" t="s">
        <v>11</v>
      </c>
      <c r="Y4" s="39"/>
      <c r="Z4" s="39" t="s">
        <v>12</v>
      </c>
      <c r="AA4" s="39"/>
      <c r="AB4" s="39" t="s">
        <v>13</v>
      </c>
      <c r="AC4" s="39"/>
      <c r="AD4" s="39" t="s">
        <v>14</v>
      </c>
      <c r="AE4" s="39"/>
      <c r="AF4" s="40" t="s">
        <v>15</v>
      </c>
      <c r="AG4" s="40"/>
      <c r="AH4" s="39" t="s">
        <v>16</v>
      </c>
      <c r="AI4" s="39"/>
      <c r="AJ4" s="40" t="s">
        <v>17</v>
      </c>
      <c r="AK4" s="40"/>
      <c r="AL4" s="39" t="s">
        <v>18</v>
      </c>
      <c r="AM4" s="39"/>
      <c r="AN4" s="39" t="s">
        <v>19</v>
      </c>
      <c r="AO4" s="39"/>
      <c r="AP4" s="39" t="s">
        <v>20</v>
      </c>
      <c r="AQ4" s="39"/>
      <c r="AR4" s="40" t="s">
        <v>21</v>
      </c>
      <c r="AS4" s="40"/>
      <c r="AT4" s="39" t="s">
        <v>22</v>
      </c>
      <c r="AU4" s="39"/>
      <c r="AV4" s="39" t="s">
        <v>23</v>
      </c>
      <c r="AW4" s="39"/>
      <c r="AX4" s="39" t="s">
        <v>24</v>
      </c>
      <c r="AY4" s="39"/>
      <c r="AZ4" s="39" t="s">
        <v>25</v>
      </c>
      <c r="BA4" s="39"/>
      <c r="BB4" s="39" t="s">
        <v>26</v>
      </c>
      <c r="BC4" s="39"/>
      <c r="BD4" s="39" t="s">
        <v>27</v>
      </c>
      <c r="BE4" s="39"/>
      <c r="BF4" s="18"/>
    </row>
    <row r="5" spans="1:58" ht="22.05" customHeight="1" x14ac:dyDescent="0.35">
      <c r="A5" s="39"/>
      <c r="B5" s="6" t="s">
        <v>86</v>
      </c>
      <c r="C5" s="6" t="s">
        <v>77</v>
      </c>
      <c r="D5" s="6" t="s">
        <v>86</v>
      </c>
      <c r="E5" s="6" t="s">
        <v>77</v>
      </c>
      <c r="F5" s="6" t="s">
        <v>86</v>
      </c>
      <c r="G5" s="6" t="s">
        <v>77</v>
      </c>
      <c r="H5" s="6" t="s">
        <v>87</v>
      </c>
      <c r="I5" s="6" t="s">
        <v>78</v>
      </c>
      <c r="J5" s="6" t="s">
        <v>86</v>
      </c>
      <c r="K5" s="6" t="s">
        <v>77</v>
      </c>
      <c r="L5" s="6" t="s">
        <v>86</v>
      </c>
      <c r="M5" s="6" t="s">
        <v>77</v>
      </c>
      <c r="N5" s="6" t="s">
        <v>86</v>
      </c>
      <c r="O5" s="6" t="s">
        <v>77</v>
      </c>
      <c r="P5" s="6" t="s">
        <v>86</v>
      </c>
      <c r="Q5" s="6" t="s">
        <v>77</v>
      </c>
      <c r="R5" s="6" t="s">
        <v>86</v>
      </c>
      <c r="S5" s="6" t="s">
        <v>77</v>
      </c>
      <c r="T5" s="6" t="s">
        <v>86</v>
      </c>
      <c r="U5" s="6" t="s">
        <v>77</v>
      </c>
      <c r="V5" s="6" t="s">
        <v>86</v>
      </c>
      <c r="W5" s="6" t="s">
        <v>77</v>
      </c>
      <c r="X5" s="6" t="s">
        <v>86</v>
      </c>
      <c r="Y5" s="6" t="s">
        <v>77</v>
      </c>
      <c r="Z5" s="6" t="s">
        <v>86</v>
      </c>
      <c r="AA5" s="6" t="s">
        <v>77</v>
      </c>
      <c r="AB5" s="6" t="s">
        <v>86</v>
      </c>
      <c r="AC5" s="6" t="s">
        <v>77</v>
      </c>
      <c r="AD5" s="6" t="s">
        <v>86</v>
      </c>
      <c r="AE5" s="6" t="s">
        <v>77</v>
      </c>
      <c r="AF5" s="6" t="s">
        <v>87</v>
      </c>
      <c r="AG5" s="6" t="s">
        <v>78</v>
      </c>
      <c r="AH5" s="6" t="s">
        <v>86</v>
      </c>
      <c r="AI5" s="6" t="s">
        <v>77</v>
      </c>
      <c r="AJ5" s="6" t="s">
        <v>87</v>
      </c>
      <c r="AK5" s="6" t="s">
        <v>78</v>
      </c>
      <c r="AL5" s="6" t="s">
        <v>86</v>
      </c>
      <c r="AM5" s="6" t="s">
        <v>77</v>
      </c>
      <c r="AN5" s="6" t="s">
        <v>86</v>
      </c>
      <c r="AO5" s="6" t="s">
        <v>77</v>
      </c>
      <c r="AP5" s="6" t="s">
        <v>86</v>
      </c>
      <c r="AQ5" s="6" t="s">
        <v>77</v>
      </c>
      <c r="AR5" s="6" t="s">
        <v>87</v>
      </c>
      <c r="AS5" s="6" t="s">
        <v>78</v>
      </c>
      <c r="AT5" s="6" t="s">
        <v>87</v>
      </c>
      <c r="AU5" s="6" t="s">
        <v>78</v>
      </c>
      <c r="AV5" s="6" t="s">
        <v>87</v>
      </c>
      <c r="AW5" s="6" t="s">
        <v>78</v>
      </c>
      <c r="AX5" s="6" t="s">
        <v>87</v>
      </c>
      <c r="AY5" s="6" t="s">
        <v>78</v>
      </c>
      <c r="AZ5" s="6" t="s">
        <v>86</v>
      </c>
      <c r="BA5" s="6" t="s">
        <v>77</v>
      </c>
      <c r="BB5" s="6" t="s">
        <v>86</v>
      </c>
      <c r="BC5" s="6" t="s">
        <v>77</v>
      </c>
      <c r="BD5" s="6" t="s">
        <v>87</v>
      </c>
      <c r="BE5" s="6" t="s">
        <v>78</v>
      </c>
      <c r="BF5" s="18"/>
    </row>
    <row r="6" spans="1:58" x14ac:dyDescent="0.35">
      <c r="A6" s="20">
        <v>8</v>
      </c>
      <c r="B6" s="21">
        <v>0.12765479554421746</v>
      </c>
      <c r="C6" s="21">
        <v>7.2388636040657497E-2</v>
      </c>
      <c r="D6" s="21">
        <v>0.26895221833738997</v>
      </c>
      <c r="E6" s="21">
        <v>0.1511216898718715</v>
      </c>
      <c r="F6" s="21">
        <v>4.0744787810627646E-2</v>
      </c>
      <c r="G6" s="21">
        <v>2.3026191481128815E-2</v>
      </c>
      <c r="H6" s="22">
        <v>1.2253535518986086E-2</v>
      </c>
      <c r="I6" s="22">
        <v>8.387794326038641E-3</v>
      </c>
      <c r="J6" s="21">
        <v>3.1107872666683342E-2</v>
      </c>
      <c r="K6" s="21">
        <v>1.7150153527459033E-2</v>
      </c>
      <c r="L6" s="21">
        <v>1.1017571163130842E-3</v>
      </c>
      <c r="M6" s="21">
        <v>6.3497402887029446E-4</v>
      </c>
      <c r="N6" s="21">
        <v>7.1821789988061636E-3</v>
      </c>
      <c r="O6" s="21">
        <v>3.5820412525541336E-3</v>
      </c>
      <c r="P6" s="22">
        <v>1.838390859780383E-3</v>
      </c>
      <c r="Q6" s="22">
        <v>8.595834506500633E-4</v>
      </c>
      <c r="R6" s="21">
        <v>3.2597107648057261E-2</v>
      </c>
      <c r="S6" s="21">
        <v>1.5353810403035528E-2</v>
      </c>
      <c r="T6" s="21">
        <v>3.7720544363820427E-2</v>
      </c>
      <c r="U6" s="21">
        <v>1.7793643553363634E-2</v>
      </c>
      <c r="V6" s="21">
        <v>2.5129110498787268E-2</v>
      </c>
      <c r="W6" s="21">
        <v>1.3432388572170681E-2</v>
      </c>
      <c r="X6" s="21">
        <v>4.0424373422211952E-3</v>
      </c>
      <c r="Y6" s="21">
        <v>1.9421795736359634E-3</v>
      </c>
      <c r="Z6" s="21">
        <v>3.9892123607567958E-3</v>
      </c>
      <c r="AA6" s="21">
        <v>2.7464090435630507E-3</v>
      </c>
      <c r="AB6" s="21">
        <v>9.6273346472807095E-3</v>
      </c>
      <c r="AC6" s="21">
        <v>6.8564421122440343E-3</v>
      </c>
      <c r="AD6" s="21">
        <v>8.4585140543224809E-3</v>
      </c>
      <c r="AE6" s="21">
        <v>3.8486984096907789E-3</v>
      </c>
      <c r="AF6" s="22">
        <v>2.8927315049266601E-4</v>
      </c>
      <c r="AG6" s="22">
        <v>2.633512707731933E-4</v>
      </c>
      <c r="AH6" s="23">
        <v>1.4796544847103256E-4</v>
      </c>
      <c r="AI6" s="21">
        <v>1.5121217234036098E-3</v>
      </c>
      <c r="AJ6" s="22">
        <v>6.0480629217940646E-3</v>
      </c>
      <c r="AK6" s="22">
        <v>3.4250692377164101E-3</v>
      </c>
      <c r="AL6" s="21">
        <v>7.3876274272587485E-4</v>
      </c>
      <c r="AM6" s="21">
        <v>3.4489787988931331E-4</v>
      </c>
      <c r="AN6" s="21">
        <v>2.7028710087251714E-2</v>
      </c>
      <c r="AO6" s="21">
        <v>1.4243005039873495E-2</v>
      </c>
      <c r="AP6" s="21">
        <v>4.3059010004699766E-4</v>
      </c>
      <c r="AQ6" s="21">
        <v>2.0065818012078877E-4</v>
      </c>
      <c r="AR6" s="22">
        <v>1.3634908732442623E-2</v>
      </c>
      <c r="AS6" s="22">
        <v>6.2772273656908515E-3</v>
      </c>
      <c r="AT6" s="21">
        <v>4.0738675895356756E-3</v>
      </c>
      <c r="AU6" s="21">
        <v>1.6105376573533235E-3</v>
      </c>
      <c r="AV6" s="21">
        <v>8.0771074488211931E-4</v>
      </c>
      <c r="AW6" s="21">
        <v>1.6856735405981719E-3</v>
      </c>
      <c r="AX6" s="21">
        <v>1.2434988677022395E-4</v>
      </c>
      <c r="AY6" s="21">
        <v>5.2595118271393818E-5</v>
      </c>
      <c r="AZ6" s="21">
        <v>2.4536716455088493E-4</v>
      </c>
      <c r="BA6" s="21">
        <v>2.5068966269732498E-4</v>
      </c>
      <c r="BB6" s="21">
        <v>1.3412695329028851E-4</v>
      </c>
      <c r="BC6" s="21">
        <v>5.5177887038565244E-5</v>
      </c>
      <c r="BD6" s="22">
        <v>1.0436374182709431E-3</v>
      </c>
      <c r="BE6" s="22">
        <v>6.3414685458651975E-4</v>
      </c>
    </row>
    <row r="7" spans="1:58" x14ac:dyDescent="0.35">
      <c r="A7" s="20">
        <v>8</v>
      </c>
      <c r="B7" s="21">
        <v>0.11058582439462537</v>
      </c>
      <c r="C7" s="22">
        <v>6.5339893255189282E-2</v>
      </c>
      <c r="D7" s="21">
        <v>0.22263956445759256</v>
      </c>
      <c r="E7" s="21">
        <v>0.13210232671420361</v>
      </c>
      <c r="F7" s="22">
        <v>4.7546505972884866E-2</v>
      </c>
      <c r="G7" s="22">
        <v>2.8078492572773325E-2</v>
      </c>
      <c r="H7" s="22">
        <v>1.290820829655781E-2</v>
      </c>
      <c r="I7" s="22">
        <v>1.0707961388494754E-2</v>
      </c>
      <c r="J7" s="21">
        <v>4.6139478748381806E-2</v>
      </c>
      <c r="K7" s="21">
        <v>2.9274931102980586E-2</v>
      </c>
      <c r="L7" s="21">
        <v>1.32946232789319E-3</v>
      </c>
      <c r="M7" s="21">
        <v>6.5736249876865722E-4</v>
      </c>
      <c r="N7" s="22">
        <v>7.4760925597424227E-3</v>
      </c>
      <c r="O7" s="22">
        <v>4.0465606561369731E-3</v>
      </c>
      <c r="P7" s="21">
        <v>2.3393572817537113E-3</v>
      </c>
      <c r="Q7" s="21">
        <v>1.139428331199006E-3</v>
      </c>
      <c r="R7" s="21">
        <v>3.9257921121154039E-2</v>
      </c>
      <c r="S7" s="21">
        <v>1.8466650584878102E-2</v>
      </c>
      <c r="T7" s="22">
        <v>4.5899803217857298E-2</v>
      </c>
      <c r="U7" s="22">
        <v>2.1031333891283491E-2</v>
      </c>
      <c r="V7" s="22">
        <v>4.129787790199365E-2</v>
      </c>
      <c r="W7" s="22">
        <v>2.2097851219669215E-2</v>
      </c>
      <c r="X7" s="21">
        <v>5.4570783009874786E-3</v>
      </c>
      <c r="Y7" s="21">
        <v>2.7597590213792123E-3</v>
      </c>
      <c r="Z7" s="21">
        <v>5.7878925850285787E-3</v>
      </c>
      <c r="AA7" s="21">
        <v>3.0451978409035381E-3</v>
      </c>
      <c r="AB7" s="21">
        <v>1.6885490167485882E-2</v>
      </c>
      <c r="AC7" s="21">
        <v>9.6525635586154051E-3</v>
      </c>
      <c r="AD7" s="21">
        <v>7.004885812837456E-3</v>
      </c>
      <c r="AE7" s="21">
        <v>3.4058746101394382E-3</v>
      </c>
      <c r="AF7" s="22">
        <v>4.0499625727596726E-4</v>
      </c>
      <c r="AG7" s="22">
        <v>3.9452221613951982E-4</v>
      </c>
      <c r="AH7" s="24">
        <v>2.2505454751354089E-3</v>
      </c>
      <c r="AI7" s="22">
        <v>1.6114107270700714E-3</v>
      </c>
      <c r="AJ7" s="22">
        <v>7.3224021584903974E-3</v>
      </c>
      <c r="AK7" s="22">
        <v>4.2713139754432614E-3</v>
      </c>
      <c r="AL7" s="22">
        <v>8.5398951167468037E-4</v>
      </c>
      <c r="AM7" s="22">
        <v>4.3087300066783376E-4</v>
      </c>
      <c r="AN7" s="21">
        <v>4.3090014838164721E-2</v>
      </c>
      <c r="AO7" s="21">
        <v>2.1370292489468628E-2</v>
      </c>
      <c r="AP7" s="22">
        <v>4.2854605376953762E-4</v>
      </c>
      <c r="AQ7" s="22">
        <v>2.067104494653064E-4</v>
      </c>
      <c r="AR7" s="22">
        <v>1.6425391310176857E-2</v>
      </c>
      <c r="AS7" s="22">
        <v>8.0094992570413481E-3</v>
      </c>
      <c r="AT7" s="21">
        <v>4.6728188856737466E-3</v>
      </c>
      <c r="AU7" s="21">
        <v>2.0256795557889325E-3</v>
      </c>
      <c r="AV7" s="21">
        <v>7.6146279061972807E-4</v>
      </c>
      <c r="AW7" s="21">
        <v>1.88078865340141E-3</v>
      </c>
      <c r="AX7" s="21">
        <v>1.0124906431899182E-4</v>
      </c>
      <c r="AY7" s="21">
        <v>5.4115879204978379E-5</v>
      </c>
      <c r="AZ7" s="21">
        <v>2.3114339189741578E-4</v>
      </c>
      <c r="BA7" s="21">
        <v>1.8964617221113475E-4</v>
      </c>
      <c r="BB7" s="22">
        <v>6.7093635567538475E-5</v>
      </c>
      <c r="BC7" s="22">
        <v>5.0748120688886764E-5</v>
      </c>
      <c r="BD7" s="22">
        <v>1.1696012602366295E-3</v>
      </c>
      <c r="BE7" s="22">
        <v>8.0719943691554853E-4</v>
      </c>
    </row>
    <row r="8" spans="1:58" x14ac:dyDescent="0.35">
      <c r="A8" s="20">
        <v>8</v>
      </c>
      <c r="B8" s="21">
        <v>0.10192265752798856</v>
      </c>
      <c r="C8" s="21">
        <v>5.5351636028306089E-2</v>
      </c>
      <c r="D8" s="21">
        <v>0.20662691927185292</v>
      </c>
      <c r="E8" s="22">
        <v>0.11927613344467622</v>
      </c>
      <c r="F8" s="21">
        <v>4.1139549961678221E-2</v>
      </c>
      <c r="G8" s="21">
        <v>2.544182598405061E-2</v>
      </c>
      <c r="H8" s="22">
        <v>1.4863103339622173E-2</v>
      </c>
      <c r="I8" s="22">
        <v>1.2076489371948464E-2</v>
      </c>
      <c r="J8" s="22">
        <v>4.4157690168848324E-2</v>
      </c>
      <c r="K8" s="22">
        <v>2.5657328353654148E-2</v>
      </c>
      <c r="L8" s="22">
        <v>1.069762618973729E-3</v>
      </c>
      <c r="M8" s="22">
        <v>5.6052756751331304E-4</v>
      </c>
      <c r="N8" s="21">
        <v>6.0868349085793933E-3</v>
      </c>
      <c r="O8" s="21">
        <v>3.2631634493220717E-3</v>
      </c>
      <c r="P8" s="22">
        <v>1.7985591600130925E-3</v>
      </c>
      <c r="Q8" s="22">
        <v>9.0887386358478597E-4</v>
      </c>
      <c r="R8" s="21">
        <v>3.3048616817967287E-2</v>
      </c>
      <c r="S8" s="22">
        <v>1.5777799344415224E-2</v>
      </c>
      <c r="T8" s="22">
        <v>4.0628838866590383E-2</v>
      </c>
      <c r="U8" s="22">
        <v>1.9186722101945167E-2</v>
      </c>
      <c r="V8" s="21">
        <v>3.7767897305740664E-2</v>
      </c>
      <c r="W8" s="21">
        <v>1.9371965577186564E-2</v>
      </c>
      <c r="X8" s="22">
        <v>4.542524263389653E-3</v>
      </c>
      <c r="Y8" s="22">
        <v>2.4026300145353397E-3</v>
      </c>
      <c r="Z8" s="22">
        <v>6.4521557063662131E-3</v>
      </c>
      <c r="AA8" s="22">
        <v>3.2797689401305634E-3</v>
      </c>
      <c r="AB8" s="22">
        <v>1.5984814463161089E-2</v>
      </c>
      <c r="AC8" s="22">
        <v>8.5381743628196415E-3</v>
      </c>
      <c r="AD8" s="22">
        <v>5.4731697704789063E-3</v>
      </c>
      <c r="AE8" s="22">
        <v>2.6103831550949152E-3</v>
      </c>
      <c r="AF8" s="22">
        <v>3.1901805197640838E-4</v>
      </c>
      <c r="AG8" s="22">
        <v>2.9068994626812073E-4</v>
      </c>
      <c r="AH8" s="23">
        <v>1.5199559253372852E-3</v>
      </c>
      <c r="AI8" s="21">
        <v>1.5376684488663432E-3</v>
      </c>
      <c r="AJ8" s="22">
        <v>6.1755270444067024E-3</v>
      </c>
      <c r="AK8" s="22">
        <v>3.8212435515425527E-3</v>
      </c>
      <c r="AL8" s="21">
        <v>7.0517984300061962E-4</v>
      </c>
      <c r="AM8" s="21">
        <v>3.1956344533675383E-4</v>
      </c>
      <c r="AN8" s="22">
        <v>3.6047937468887771E-2</v>
      </c>
      <c r="AO8" s="22">
        <v>2.0391542712827962E-2</v>
      </c>
      <c r="AP8" s="21">
        <v>3.2952673982184893E-4</v>
      </c>
      <c r="AQ8" s="21">
        <v>1.5387754815869093E-4</v>
      </c>
      <c r="AR8" s="22">
        <v>1.4553237444874596E-2</v>
      </c>
      <c r="AS8" s="22">
        <v>7.2149506153954103E-3</v>
      </c>
      <c r="AT8" s="21">
        <v>3.6591196234889681E-3</v>
      </c>
      <c r="AU8" s="21">
        <v>1.6521822883095137E-3</v>
      </c>
      <c r="AV8" s="21">
        <v>7.4437545461161954E-4</v>
      </c>
      <c r="AW8" s="21">
        <v>1.8487357602239402E-3</v>
      </c>
      <c r="AX8" s="22">
        <v>1.0198118054983546E-4</v>
      </c>
      <c r="AY8" s="22">
        <v>5.752784543836872E-5</v>
      </c>
      <c r="AZ8" s="22">
        <v>2.1845445685838137E-4</v>
      </c>
      <c r="BA8" s="22">
        <v>1.8708852977567458E-4</v>
      </c>
      <c r="BB8" s="22">
        <v>9.1883715806988106E-5</v>
      </c>
      <c r="BC8" s="22">
        <v>1.0044053378822848E-4</v>
      </c>
      <c r="BD8" s="22">
        <v>1.0986946844706632E-3</v>
      </c>
      <c r="BE8" s="22">
        <v>6.7333728183545209E-4</v>
      </c>
    </row>
    <row r="9" spans="1:58" x14ac:dyDescent="0.35">
      <c r="A9" s="20">
        <v>16</v>
      </c>
      <c r="B9" s="21">
        <v>0.12696128133475118</v>
      </c>
      <c r="C9" s="22">
        <v>6.9744156204576122E-2</v>
      </c>
      <c r="D9" s="21">
        <v>0.2523415024194014</v>
      </c>
      <c r="E9" s="21">
        <v>0.14268175735643648</v>
      </c>
      <c r="F9" s="21">
        <v>4.124000846309623E-2</v>
      </c>
      <c r="G9" s="21">
        <v>2.2176609430856777E-2</v>
      </c>
      <c r="H9" s="22">
        <v>1.4107951661672584E-2</v>
      </c>
      <c r="I9" s="22">
        <v>9.7478281702582797E-3</v>
      </c>
      <c r="J9" s="21">
        <v>3.0233037399741161E-2</v>
      </c>
      <c r="K9" s="21">
        <v>1.5402835137236798E-2</v>
      </c>
      <c r="L9" s="21">
        <v>1.1721937829215817E-3</v>
      </c>
      <c r="M9" s="21">
        <v>5.5394811682370107E-4</v>
      </c>
      <c r="N9" s="21">
        <v>6.880936875743612E-3</v>
      </c>
      <c r="O9" s="21">
        <v>3.4742658676184903E-3</v>
      </c>
      <c r="P9" s="22">
        <v>1.6953670043661883E-3</v>
      </c>
      <c r="Q9" s="22">
        <v>8.5730065698906121E-4</v>
      </c>
      <c r="R9" s="21">
        <v>2.8722869319352737E-2</v>
      </c>
      <c r="S9" s="21">
        <v>1.383881098993496E-2</v>
      </c>
      <c r="T9" s="21">
        <v>3.6816666804054592E-2</v>
      </c>
      <c r="U9" s="21">
        <v>1.7415293474348302E-2</v>
      </c>
      <c r="V9" s="21">
        <v>2.5529973923771682E-2</v>
      </c>
      <c r="W9" s="21">
        <v>1.3329926112773505E-2</v>
      </c>
      <c r="X9" s="21">
        <v>4.2117642533103621E-3</v>
      </c>
      <c r="Y9" s="21">
        <v>2.0652153006185205E-3</v>
      </c>
      <c r="Z9" s="21">
        <v>3.4242566626274617E-3</v>
      </c>
      <c r="AA9" s="21">
        <v>1.9597013736044823E-3</v>
      </c>
      <c r="AB9" s="21">
        <v>9.6710108728804475E-3</v>
      </c>
      <c r="AC9" s="21">
        <v>6.093429285060712E-3</v>
      </c>
      <c r="AD9" s="21">
        <v>6.1038707674214761E-3</v>
      </c>
      <c r="AE9" s="21">
        <v>3.0137415403384687E-3</v>
      </c>
      <c r="AF9" s="22" t="s">
        <v>76</v>
      </c>
      <c r="AG9" s="22">
        <v>3.0165090474454864E-4</v>
      </c>
      <c r="AH9" s="23">
        <v>2.289432395523352E-3</v>
      </c>
      <c r="AI9" s="21">
        <v>1.4035550499679886E-3</v>
      </c>
      <c r="AJ9" s="22" t="s">
        <v>76</v>
      </c>
      <c r="AK9" s="22">
        <v>3.4733379583948842E-3</v>
      </c>
      <c r="AL9" s="22">
        <v>6.8364231877845647E-4</v>
      </c>
      <c r="AM9" s="22">
        <v>3.17091332745313E-4</v>
      </c>
      <c r="AN9" s="21">
        <v>2.4004418395693713E-2</v>
      </c>
      <c r="AO9" s="21">
        <v>1.2077497781184998E-2</v>
      </c>
      <c r="AP9" s="21">
        <v>2.4235230111036921E-4</v>
      </c>
      <c r="AQ9" s="21">
        <v>1.1925271959399121E-4</v>
      </c>
      <c r="AR9" s="22">
        <v>1.5179815353311935E-2</v>
      </c>
      <c r="AS9" s="22">
        <v>7.0810373611866501E-3</v>
      </c>
      <c r="AT9" s="21">
        <v>4.0350066442680459E-3</v>
      </c>
      <c r="AU9" s="21">
        <v>1.6342893433964377E-3</v>
      </c>
      <c r="AV9" s="21">
        <v>1.1229588888043611E-3</v>
      </c>
      <c r="AW9" s="21">
        <v>2.0070950412300393E-3</v>
      </c>
      <c r="AX9" s="21">
        <v>1.347399273388448E-4</v>
      </c>
      <c r="AY9" s="21">
        <v>5.6393958352494029E-5</v>
      </c>
      <c r="AZ9" s="21">
        <v>2.9950567824297327E-4</v>
      </c>
      <c r="BA9" s="21">
        <v>2.7752361011504866E-4</v>
      </c>
      <c r="BB9" s="21">
        <v>1.8135206205537833E-4</v>
      </c>
      <c r="BC9" s="21">
        <v>1.0950275257379665E-4</v>
      </c>
      <c r="BD9" s="22">
        <v>9.0608816305953494E-4</v>
      </c>
      <c r="BE9" s="22">
        <v>7.0435675499323086E-4</v>
      </c>
    </row>
    <row r="10" spans="1:58" x14ac:dyDescent="0.35">
      <c r="A10" s="20">
        <v>16</v>
      </c>
      <c r="B10" s="21">
        <v>0.10499437624546387</v>
      </c>
      <c r="C10" s="22">
        <v>5.9355461471465212E-2</v>
      </c>
      <c r="D10" s="21">
        <v>0.20919690078038847</v>
      </c>
      <c r="E10" s="21">
        <v>0.12470564646951307</v>
      </c>
      <c r="F10" s="22">
        <v>3.9648844222210849E-2</v>
      </c>
      <c r="G10" s="22">
        <v>2.4728446046007768E-2</v>
      </c>
      <c r="H10" s="22">
        <v>1.5067436358532639E-2</v>
      </c>
      <c r="I10" s="22">
        <v>1.1328417350860681E-2</v>
      </c>
      <c r="J10" s="21">
        <v>4.4304357003298114E-2</v>
      </c>
      <c r="K10" s="21">
        <v>2.6627705757717911E-2</v>
      </c>
      <c r="L10" s="21">
        <v>1.2918350021297934E-3</v>
      </c>
      <c r="M10" s="21">
        <v>6.3534255834936143E-4</v>
      </c>
      <c r="N10" s="22">
        <v>6.8013801569236903E-3</v>
      </c>
      <c r="O10" s="22">
        <v>3.5616407065922925E-3</v>
      </c>
      <c r="P10" s="21">
        <v>1.9402904894464186E-3</v>
      </c>
      <c r="Q10" s="21">
        <v>9.9615960380342625E-4</v>
      </c>
      <c r="R10" s="21">
        <v>3.3280190721206866E-2</v>
      </c>
      <c r="S10" s="21">
        <v>1.5661490161707793E-2</v>
      </c>
      <c r="T10" s="22">
        <v>4.0623007945165962E-2</v>
      </c>
      <c r="U10" s="22">
        <v>1.9000211075856602E-2</v>
      </c>
      <c r="V10" s="22">
        <v>3.9087526262870237E-2</v>
      </c>
      <c r="W10" s="22">
        <v>1.9970144821725502E-2</v>
      </c>
      <c r="X10" s="21">
        <v>5.1622640360157171E-3</v>
      </c>
      <c r="Y10" s="21">
        <v>2.4982244671180615E-3</v>
      </c>
      <c r="Z10" s="21">
        <v>6.4955528135904085E-3</v>
      </c>
      <c r="AA10" s="21">
        <v>3.2820392211935388E-3</v>
      </c>
      <c r="AB10" s="21">
        <v>1.5774853547618331E-2</v>
      </c>
      <c r="AC10" s="21">
        <v>8.4929479937007179E-3</v>
      </c>
      <c r="AD10" s="21">
        <v>5.7244279907735741E-3</v>
      </c>
      <c r="AE10" s="21">
        <v>2.7435631381184807E-3</v>
      </c>
      <c r="AF10" s="22">
        <v>3.5097703327638597E-4</v>
      </c>
      <c r="AG10" s="22">
        <v>3.3254497901241822E-4</v>
      </c>
      <c r="AH10" s="24">
        <v>1.8125451814427521E-3</v>
      </c>
      <c r="AI10" s="22">
        <v>1.2977569700504932E-3</v>
      </c>
      <c r="AJ10" s="22">
        <v>7.706134686860518E-3</v>
      </c>
      <c r="AK10" s="22">
        <v>4.5726854619859997E-3</v>
      </c>
      <c r="AL10" s="22">
        <v>7.2332608174261522E-4</v>
      </c>
      <c r="AM10" s="22">
        <v>3.4051315544023699E-4</v>
      </c>
      <c r="AN10" s="21">
        <v>3.236863065912772E-2</v>
      </c>
      <c r="AO10" s="21">
        <v>1.8170712569250014E-2</v>
      </c>
      <c r="AP10" s="22">
        <v>3.079423318763882E-4</v>
      </c>
      <c r="AQ10" s="22">
        <v>1.4128123467955174E-4</v>
      </c>
      <c r="AR10" s="22">
        <v>1.6334640089180421E-2</v>
      </c>
      <c r="AS10" s="22">
        <v>7.3597656671501241E-3</v>
      </c>
      <c r="AT10" s="21">
        <v>3.9671156791885598E-3</v>
      </c>
      <c r="AU10" s="21">
        <v>1.7053490205475165E-3</v>
      </c>
      <c r="AV10" s="21">
        <v>8.7897858771296227E-4</v>
      </c>
      <c r="AW10" s="21">
        <v>1.8750775202282196E-3</v>
      </c>
      <c r="AX10" s="21">
        <v>1.0521630975681592E-4</v>
      </c>
      <c r="AY10" s="21">
        <v>5.1840152617409302E-5</v>
      </c>
      <c r="AZ10" s="21">
        <v>1.9204095971412123E-4</v>
      </c>
      <c r="BA10" s="22">
        <v>1.8738798491928568E-4</v>
      </c>
      <c r="BB10" s="22">
        <v>1.6327711552786519E-4</v>
      </c>
      <c r="BC10" s="22">
        <v>1.7340171271357842E-4</v>
      </c>
      <c r="BD10" s="22">
        <v>1.0091549709522346E-3</v>
      </c>
      <c r="BE10" s="22">
        <v>6.8045000324480956E-4</v>
      </c>
    </row>
    <row r="11" spans="1:58" x14ac:dyDescent="0.35">
      <c r="A11" s="20">
        <v>16</v>
      </c>
      <c r="B11" s="22">
        <v>0.10734834484942692</v>
      </c>
      <c r="C11" s="21">
        <v>5.5171864994211936E-2</v>
      </c>
      <c r="D11" s="21">
        <v>0.2353046813713498</v>
      </c>
      <c r="E11" s="21">
        <v>0.13024898097223395</v>
      </c>
      <c r="F11" s="21">
        <v>4.0491197998129967E-2</v>
      </c>
      <c r="G11" s="21">
        <v>2.4383542641089846E-2</v>
      </c>
      <c r="H11" s="22">
        <v>1.4777549164658075E-2</v>
      </c>
      <c r="I11" s="22">
        <v>1.1358983855545438E-2</v>
      </c>
      <c r="J11" s="22">
        <v>4.4917872894802355E-2</v>
      </c>
      <c r="K11" s="22">
        <v>2.4692167855554798E-2</v>
      </c>
      <c r="L11" s="22">
        <v>1.1275036145174289E-3</v>
      </c>
      <c r="M11" s="22">
        <v>5.6402064455354458E-4</v>
      </c>
      <c r="N11" s="21">
        <v>6.1569117261988937E-3</v>
      </c>
      <c r="O11" s="21">
        <v>3.2158317207576265E-3</v>
      </c>
      <c r="P11" s="22">
        <v>1.9194982850868963E-3</v>
      </c>
      <c r="Q11" s="22">
        <v>9.3824215895704029E-4</v>
      </c>
      <c r="R11" s="21">
        <v>3.0583468334461555E-2</v>
      </c>
      <c r="S11" s="21">
        <v>1.5167262499724441E-2</v>
      </c>
      <c r="T11" s="22">
        <v>3.6922114071965592E-2</v>
      </c>
      <c r="U11" s="22">
        <v>1.8122322044496875E-2</v>
      </c>
      <c r="V11" s="21">
        <v>3.6681773530387485E-2</v>
      </c>
      <c r="W11" s="21">
        <v>1.8028228991306339E-2</v>
      </c>
      <c r="X11" s="22">
        <v>4.6046451858499102E-3</v>
      </c>
      <c r="Y11" s="22">
        <v>2.362542146966897E-3</v>
      </c>
      <c r="Z11" s="22">
        <v>6.1854084794508834E-3</v>
      </c>
      <c r="AA11" s="22">
        <v>3.0056009562004901E-3</v>
      </c>
      <c r="AB11" s="22">
        <v>1.5148981563675995E-2</v>
      </c>
      <c r="AC11" s="22">
        <v>7.7183187345720994E-3</v>
      </c>
      <c r="AD11" s="22">
        <v>6.0590549508807382E-3</v>
      </c>
      <c r="AE11" s="22">
        <v>2.8631171899405387E-3</v>
      </c>
      <c r="AF11" s="22">
        <v>3.5539540342260093E-4</v>
      </c>
      <c r="AG11" s="22">
        <v>3.2740638813474041E-4</v>
      </c>
      <c r="AH11" s="24">
        <v>1.731312178705828E-3</v>
      </c>
      <c r="AI11" s="21">
        <v>1.6178628402875269E-3</v>
      </c>
      <c r="AJ11" s="22">
        <v>6.3417901383633719E-3</v>
      </c>
      <c r="AK11" s="22">
        <v>3.9868074101894338E-3</v>
      </c>
      <c r="AL11" s="21">
        <v>6.9628859360995252E-4</v>
      </c>
      <c r="AM11" s="21">
        <v>3.451870865618452E-4</v>
      </c>
      <c r="AN11" s="22">
        <v>4.0487434276002349E-2</v>
      </c>
      <c r="AO11" s="22">
        <v>2.0965007600030325E-2</v>
      </c>
      <c r="AP11" s="21">
        <v>4.6024944874912697E-4</v>
      </c>
      <c r="AQ11" s="21">
        <v>2.4141589075742757E-4</v>
      </c>
      <c r="AR11" s="22">
        <v>1.4661036752180702E-2</v>
      </c>
      <c r="AS11" s="22">
        <v>7.1157189564393288E-3</v>
      </c>
      <c r="AT11" s="22">
        <v>4.1371670039451495E-3</v>
      </c>
      <c r="AU11" s="22">
        <v>1.8778676536157577E-3</v>
      </c>
      <c r="AV11" s="21">
        <v>7.8108879873099106E-4</v>
      </c>
      <c r="AW11" s="21">
        <v>1.7515916311542474E-3</v>
      </c>
      <c r="AX11" s="22">
        <v>5.6628937907996853E-5</v>
      </c>
      <c r="AY11" s="22">
        <v>2.3432663961929733E-5</v>
      </c>
      <c r="AZ11" s="22">
        <v>2.1399448668475764E-4</v>
      </c>
      <c r="BA11" s="22">
        <v>1.6399074984635949E-4</v>
      </c>
      <c r="BB11" s="22">
        <v>8.3339561397330231E-5</v>
      </c>
      <c r="BC11" s="22">
        <v>8.492332174102541E-5</v>
      </c>
      <c r="BD11" s="22">
        <v>1.1534077927927635E-3</v>
      </c>
      <c r="BE11" s="22">
        <v>7.4138345146216569E-4</v>
      </c>
    </row>
    <row r="12" spans="1:58" x14ac:dyDescent="0.35">
      <c r="A12" s="20">
        <v>24</v>
      </c>
      <c r="B12" s="21">
        <v>0.137982078897468</v>
      </c>
      <c r="C12" s="22">
        <v>7.9491863621153347E-2</v>
      </c>
      <c r="D12" s="21">
        <v>0.27763481106002208</v>
      </c>
      <c r="E12" s="21">
        <v>0.15891283602067247</v>
      </c>
      <c r="F12" s="21">
        <v>4.6692032173708278E-2</v>
      </c>
      <c r="G12" s="21">
        <v>2.530122572409434E-2</v>
      </c>
      <c r="H12" s="22">
        <v>1.5124759112382121E-2</v>
      </c>
      <c r="I12" s="22">
        <v>1.1037476757376142E-2</v>
      </c>
      <c r="J12" s="21">
        <v>3.6613580874242442E-2</v>
      </c>
      <c r="K12" s="21">
        <v>1.7795183858614151E-2</v>
      </c>
      <c r="L12" s="21">
        <v>1.3028121010819588E-3</v>
      </c>
      <c r="M12" s="21">
        <v>6.4793585088056315E-4</v>
      </c>
      <c r="N12" s="21">
        <v>8.2863410462651974E-3</v>
      </c>
      <c r="O12" s="21">
        <v>4.2450456703062448E-3</v>
      </c>
      <c r="P12" s="22">
        <v>2.0865814815273836E-3</v>
      </c>
      <c r="Q12" s="22">
        <v>1.0212301857796175E-3</v>
      </c>
      <c r="R12" s="21">
        <v>3.1579312652595837E-2</v>
      </c>
      <c r="S12" s="21">
        <v>1.5697200292488257E-2</v>
      </c>
      <c r="T12" s="21">
        <v>4.0787735322914472E-2</v>
      </c>
      <c r="U12" s="21">
        <v>1.9909031194616233E-2</v>
      </c>
      <c r="V12" s="21">
        <v>2.8700534162876299E-2</v>
      </c>
      <c r="W12" s="21">
        <v>1.4359686194802136E-2</v>
      </c>
      <c r="X12" s="21">
        <v>4.6099123774585747E-3</v>
      </c>
      <c r="Y12" s="21">
        <v>2.2982636608127704E-3</v>
      </c>
      <c r="Z12" s="21">
        <v>2.4306269907172157E-3</v>
      </c>
      <c r="AA12" s="21">
        <v>1.2636484192001189E-3</v>
      </c>
      <c r="AB12" s="21">
        <v>1.1286576524099297E-2</v>
      </c>
      <c r="AC12" s="21">
        <v>6.2433849318973313E-3</v>
      </c>
      <c r="AD12" s="21">
        <v>7.3097277132623591E-3</v>
      </c>
      <c r="AE12" s="21">
        <v>3.6154523033450248E-3</v>
      </c>
      <c r="AF12" s="22">
        <v>2.9309520046141559E-4</v>
      </c>
      <c r="AG12" s="22">
        <v>2.5994752898066023E-4</v>
      </c>
      <c r="AH12" s="23">
        <v>1.318675870958147E-4</v>
      </c>
      <c r="AI12" s="21">
        <v>1.6106683852417365E-3</v>
      </c>
      <c r="AJ12" s="22">
        <v>5.9299439664782828E-3</v>
      </c>
      <c r="AK12" s="22">
        <v>3.2613819508486327E-3</v>
      </c>
      <c r="AL12" s="22">
        <v>7.5650352597072634E-4</v>
      </c>
      <c r="AM12" s="22">
        <v>3.5098590851066465E-4</v>
      </c>
      <c r="AN12" s="21">
        <v>2.9976576152292191E-2</v>
      </c>
      <c r="AO12" s="21">
        <v>1.6397189138275065E-2</v>
      </c>
      <c r="AP12" s="21">
        <v>3.2421579684459702E-4</v>
      </c>
      <c r="AQ12" s="21">
        <v>1.566547275273588E-4</v>
      </c>
      <c r="AR12" s="22">
        <v>1.7752497153661787E-2</v>
      </c>
      <c r="AS12" s="22">
        <v>7.6902597835352372E-3</v>
      </c>
      <c r="AT12" s="21">
        <v>5.0960183365940173E-3</v>
      </c>
      <c r="AU12" s="21">
        <v>1.9986301288607007E-3</v>
      </c>
      <c r="AV12" s="21">
        <v>1.377198519310961E-3</v>
      </c>
      <c r="AW12" s="21">
        <v>1.9853710602683984E-3</v>
      </c>
      <c r="AX12" s="21">
        <v>5.2338428653824214E-5</v>
      </c>
      <c r="AY12" s="21">
        <v>2.0935371461529686E-5</v>
      </c>
      <c r="AZ12" s="21">
        <v>2.8852231462317347E-4</v>
      </c>
      <c r="BA12" s="21">
        <v>2.6770111666067642E-4</v>
      </c>
      <c r="BB12" s="21">
        <v>1.3285907271307646E-4</v>
      </c>
      <c r="BC12" s="21">
        <v>1.1616467356350893E-4</v>
      </c>
      <c r="BD12" s="22">
        <v>9.0196558713423729E-4</v>
      </c>
      <c r="BE12" s="22">
        <v>7.8612319838043969E-4</v>
      </c>
    </row>
    <row r="13" spans="1:58" x14ac:dyDescent="0.35">
      <c r="A13" s="20">
        <v>24</v>
      </c>
      <c r="B13" s="21">
        <v>0.10549877789852845</v>
      </c>
      <c r="C13" s="22">
        <v>5.9090063408740838E-2</v>
      </c>
      <c r="D13" s="21">
        <v>0.21870106703312411</v>
      </c>
      <c r="E13" s="21">
        <v>0.12885764454214513</v>
      </c>
      <c r="F13" s="22">
        <v>4.7313013683863391E-2</v>
      </c>
      <c r="G13" s="22">
        <v>2.9391121179285998E-2</v>
      </c>
      <c r="H13" s="22">
        <v>1.4356794877471582E-2</v>
      </c>
      <c r="I13" s="22">
        <v>1.0754147984072971E-2</v>
      </c>
      <c r="J13" s="21">
        <v>4.6968461717202287E-2</v>
      </c>
      <c r="K13" s="21">
        <v>2.6780032115596986E-2</v>
      </c>
      <c r="L13" s="21">
        <v>1.2081277533215527E-3</v>
      </c>
      <c r="M13" s="21">
        <v>6.8590994058375006E-4</v>
      </c>
      <c r="N13" s="22">
        <v>7.3745299840060809E-3</v>
      </c>
      <c r="O13" s="22">
        <v>3.8104333369798084E-3</v>
      </c>
      <c r="P13" s="21">
        <v>1.9124031521514336E-3</v>
      </c>
      <c r="Q13" s="21">
        <v>1.0140926944602591E-3</v>
      </c>
      <c r="R13" s="21">
        <v>3.5724808779647239E-2</v>
      </c>
      <c r="S13" s="21">
        <v>1.6850307940824896E-2</v>
      </c>
      <c r="T13" s="22">
        <v>4.3349268695437621E-2</v>
      </c>
      <c r="U13" s="22">
        <v>1.9966447106282505E-2</v>
      </c>
      <c r="V13" s="22">
        <v>4.2841024600930568E-2</v>
      </c>
      <c r="W13" s="22">
        <v>2.1106303264819527E-2</v>
      </c>
      <c r="X13" s="21">
        <v>5.4034372152854913E-3</v>
      </c>
      <c r="Y13" s="21">
        <v>2.6969276185350591E-3</v>
      </c>
      <c r="Z13" s="21">
        <v>4.939509770024538E-3</v>
      </c>
      <c r="AA13" s="21">
        <v>2.3639538755508638E-3</v>
      </c>
      <c r="AB13" s="21">
        <v>1.3980505465320824E-2</v>
      </c>
      <c r="AC13" s="21">
        <v>7.4112609004983428E-3</v>
      </c>
      <c r="AD13" s="21">
        <v>4.669218134532571E-3</v>
      </c>
      <c r="AE13" s="21">
        <v>2.3120514935509296E-3</v>
      </c>
      <c r="AF13" s="22">
        <v>2.400544806571345E-4</v>
      </c>
      <c r="AG13" s="22">
        <v>2.4078635407377211E-4</v>
      </c>
      <c r="AH13" s="24">
        <v>4.1521905599947616E-5</v>
      </c>
      <c r="AI13" s="22">
        <v>1.4273155049981995E-3</v>
      </c>
      <c r="AJ13" s="22">
        <v>5.8099771179776286E-3</v>
      </c>
      <c r="AK13" s="22">
        <v>3.5964259693571921E-3</v>
      </c>
      <c r="AL13" s="22">
        <v>7.2383860435293302E-4</v>
      </c>
      <c r="AM13" s="22">
        <v>3.7010390856876389E-4</v>
      </c>
      <c r="AN13" s="21">
        <v>3.6816755047107401E-2</v>
      </c>
      <c r="AO13" s="21">
        <v>1.863055964342265E-2</v>
      </c>
      <c r="AP13" s="22">
        <v>2.6589989547658763E-4</v>
      </c>
      <c r="AQ13" s="22">
        <v>1.0779725492294094E-4</v>
      </c>
      <c r="AR13" s="22">
        <v>1.7188779063150795E-2</v>
      </c>
      <c r="AS13" s="22">
        <v>7.8519039503965465E-3</v>
      </c>
      <c r="AT13" s="21">
        <v>4.8369514105579331E-3</v>
      </c>
      <c r="AU13" s="21">
        <v>2.0503433767102511E-3</v>
      </c>
      <c r="AV13" s="21">
        <v>6.0599118897593706E-4</v>
      </c>
      <c r="AW13" s="21">
        <v>1.6624504658923202E-3</v>
      </c>
      <c r="AX13" s="21">
        <v>3.2568367040373434E-5</v>
      </c>
      <c r="AY13" s="21">
        <v>1.3539658207795697E-5</v>
      </c>
      <c r="AZ13" s="21">
        <v>1.9044181703052897E-4</v>
      </c>
      <c r="BA13" s="22">
        <v>1.8724782429207148E-4</v>
      </c>
      <c r="BB13" s="22">
        <v>2.1679225712280343E-4</v>
      </c>
      <c r="BC13" s="22">
        <v>2.5565525957522929E-4</v>
      </c>
      <c r="BD13" s="22">
        <v>1.1139113401224352E-3</v>
      </c>
      <c r="BE13" s="22">
        <v>8.2774883421713147E-4</v>
      </c>
    </row>
    <row r="14" spans="1:58" x14ac:dyDescent="0.35">
      <c r="A14" s="20">
        <v>24</v>
      </c>
      <c r="B14" s="22">
        <v>0.10539328760334064</v>
      </c>
      <c r="C14" s="21">
        <v>5.8825739201957147E-2</v>
      </c>
      <c r="D14" s="22">
        <v>0.22663367850514593</v>
      </c>
      <c r="E14" s="22">
        <v>0.13008168392525729</v>
      </c>
      <c r="F14" s="21">
        <v>4.6961336890501096E-2</v>
      </c>
      <c r="G14" s="21">
        <v>2.9425391745402395E-2</v>
      </c>
      <c r="H14" s="22">
        <v>1.2073445287859802E-2</v>
      </c>
      <c r="I14" s="22">
        <v>1.0495099160713858E-2</v>
      </c>
      <c r="J14" s="22">
        <v>4.9445334908047915E-2</v>
      </c>
      <c r="K14" s="22">
        <v>2.7427780179686181E-2</v>
      </c>
      <c r="L14" s="22">
        <v>1.2284882740003374E-3</v>
      </c>
      <c r="M14" s="22">
        <v>6.4851526910747427E-4</v>
      </c>
      <c r="N14" s="21">
        <v>7.3475330057364606E-3</v>
      </c>
      <c r="O14" s="21">
        <v>3.8363896153197235E-3</v>
      </c>
      <c r="P14" s="22">
        <v>1.98607801164164E-3</v>
      </c>
      <c r="Q14" s="22">
        <v>1.0310997342669141E-3</v>
      </c>
      <c r="R14" s="22">
        <v>3.5037619158090096E-2</v>
      </c>
      <c r="S14" s="22">
        <v>1.7354703581069681E-2</v>
      </c>
      <c r="T14" s="22">
        <v>4.0315703032731569E-2</v>
      </c>
      <c r="U14" s="22">
        <v>2.0750181900624262E-2</v>
      </c>
      <c r="V14" s="21">
        <v>4.2409207862324952E-2</v>
      </c>
      <c r="W14" s="21">
        <v>2.0740295997131768E-2</v>
      </c>
      <c r="X14" s="22">
        <v>5.615193183735448E-3</v>
      </c>
      <c r="Y14" s="22">
        <v>2.7703596887126707E-3</v>
      </c>
      <c r="Z14" s="22">
        <v>7.2289021638265562E-3</v>
      </c>
      <c r="AA14" s="22">
        <v>3.3984440906023282E-3</v>
      </c>
      <c r="AB14" s="22">
        <v>1.3879808503458747E-2</v>
      </c>
      <c r="AC14" s="22">
        <v>7.1277364180867215E-3</v>
      </c>
      <c r="AD14" s="22">
        <v>5.7931394466003037E-3</v>
      </c>
      <c r="AE14" s="22">
        <v>2.8082556521005567E-3</v>
      </c>
      <c r="AF14" s="22">
        <v>2.8058614642201648E-4</v>
      </c>
      <c r="AG14" s="22">
        <v>2.6645873205671214E-4</v>
      </c>
      <c r="AH14" s="23">
        <v>4.942951746245993E-5</v>
      </c>
      <c r="AI14" s="21">
        <v>1.6318331364940104E-3</v>
      </c>
      <c r="AJ14" s="22">
        <v>6.0602683345387419E-3</v>
      </c>
      <c r="AK14" s="22">
        <v>3.9231044836096482E-3</v>
      </c>
      <c r="AL14" s="21">
        <v>8.0932596591867724E-4</v>
      </c>
      <c r="AM14" s="21">
        <v>3.8159587481019063E-4</v>
      </c>
      <c r="AN14" s="22">
        <v>4.2277395815758394E-2</v>
      </c>
      <c r="AO14" s="22">
        <v>2.3303051712502108E-2</v>
      </c>
      <c r="AP14" s="21">
        <v>4.3794552471739499E-4</v>
      </c>
      <c r="AQ14" s="21">
        <v>2.0529726252741692E-4</v>
      </c>
      <c r="AR14" s="22">
        <v>1.5969864655446097E-2</v>
      </c>
      <c r="AS14" s="22">
        <v>8.0361442047972766E-3</v>
      </c>
      <c r="AT14" s="22">
        <v>4.8876929422184828E-3</v>
      </c>
      <c r="AU14" s="22">
        <v>2.0994907459549483E-3</v>
      </c>
      <c r="AV14" s="21">
        <v>5.8746498069057161E-4</v>
      </c>
      <c r="AW14" s="21">
        <v>1.6258299365404395E-3</v>
      </c>
      <c r="AX14" s="22">
        <v>2.9824541437864688E-5</v>
      </c>
      <c r="AY14" s="22">
        <v>1.2165273481234281E-5</v>
      </c>
      <c r="AZ14" s="22">
        <v>1.8947981693942973E-4</v>
      </c>
      <c r="BA14" s="22">
        <v>1.6476505820819977E-4</v>
      </c>
      <c r="BB14" s="22">
        <v>1.044939999156403E-3</v>
      </c>
      <c r="BC14" s="22">
        <v>1.0989779660854873E-3</v>
      </c>
      <c r="BD14" s="22">
        <v>1.1082171713227616E-3</v>
      </c>
      <c r="BE14" s="22">
        <v>7.8564120998164612E-4</v>
      </c>
    </row>
    <row r="15" spans="1:58" x14ac:dyDescent="0.35">
      <c r="A15" s="20">
        <v>32</v>
      </c>
      <c r="B15" s="21">
        <v>0.14513598666118099</v>
      </c>
      <c r="C15" s="21">
        <v>8.151512526796735E-2</v>
      </c>
      <c r="D15" s="21">
        <v>0.28946861263290097</v>
      </c>
      <c r="E15" s="21">
        <v>0.16763604079599836</v>
      </c>
      <c r="F15" s="21">
        <v>4.7506008964725753E-2</v>
      </c>
      <c r="G15" s="21">
        <v>2.5822307875533228E-2</v>
      </c>
      <c r="H15" s="22">
        <v>1.7186539783755499E-2</v>
      </c>
      <c r="I15" s="22">
        <v>1.1176156518670407E-2</v>
      </c>
      <c r="J15" s="21">
        <v>3.8806002468547672E-2</v>
      </c>
      <c r="K15" s="21">
        <v>1.8240185357614604E-2</v>
      </c>
      <c r="L15" s="21">
        <v>1.3847686277906497E-3</v>
      </c>
      <c r="M15" s="21">
        <v>6.6531690522076174E-4</v>
      </c>
      <c r="N15" s="21">
        <v>8.1543275372988888E-3</v>
      </c>
      <c r="O15" s="21">
        <v>4.2593274290292542E-3</v>
      </c>
      <c r="P15" s="22">
        <v>2.0181459907754272E-3</v>
      </c>
      <c r="Q15" s="22">
        <v>1.0767415170741214E-3</v>
      </c>
      <c r="R15" s="21">
        <v>3.3021155886620038E-2</v>
      </c>
      <c r="S15" s="21">
        <v>1.6498668283493213E-2</v>
      </c>
      <c r="T15" s="21">
        <v>4.1670817002663431E-2</v>
      </c>
      <c r="U15" s="21">
        <v>2.0532253524176609E-2</v>
      </c>
      <c r="V15" s="21">
        <v>2.9944674216669194E-2</v>
      </c>
      <c r="W15" s="21">
        <v>1.5316905220761784E-2</v>
      </c>
      <c r="X15" s="21">
        <v>4.6718347372295965E-3</v>
      </c>
      <c r="Y15" s="21">
        <v>2.3797665706675906E-3</v>
      </c>
      <c r="Z15" s="21">
        <v>2.6136289816158162E-3</v>
      </c>
      <c r="AA15" s="21">
        <v>1.1790563218639701E-3</v>
      </c>
      <c r="AB15" s="21">
        <v>1.110413373465278E-2</v>
      </c>
      <c r="AC15" s="21">
        <v>5.488729131027912E-3</v>
      </c>
      <c r="AD15" s="21">
        <v>7.7023018124336845E-3</v>
      </c>
      <c r="AE15" s="21">
        <v>3.7883545180918562E-3</v>
      </c>
      <c r="AF15" s="22">
        <v>3.7077656965883992E-4</v>
      </c>
      <c r="AG15" s="22">
        <v>3.4339614605326404E-4</v>
      </c>
      <c r="AH15" s="23">
        <v>2.4636755375587365E-3</v>
      </c>
      <c r="AI15" s="21">
        <v>2.0376345250211125E-3</v>
      </c>
      <c r="AJ15" s="22">
        <v>7.7642515104867022E-3</v>
      </c>
      <c r="AK15" s="22">
        <v>4.5502553241739624E-3</v>
      </c>
      <c r="AL15" s="22">
        <v>7.8116541434789194E-4</v>
      </c>
      <c r="AM15" s="22">
        <v>3.7786102509690134E-4</v>
      </c>
      <c r="AN15" s="21">
        <v>3.3364370628613499E-2</v>
      </c>
      <c r="AO15" s="21">
        <v>1.5491219332625972E-2</v>
      </c>
      <c r="AP15" s="21">
        <v>3.4971092007535568E-4</v>
      </c>
      <c r="AQ15" s="21">
        <v>1.5428422944500984E-4</v>
      </c>
      <c r="AR15" s="22">
        <v>1.7571767132539502E-2</v>
      </c>
      <c r="AS15" s="22">
        <v>7.7657726451314567E-3</v>
      </c>
      <c r="AT15" s="21">
        <v>5.027730284573869E-3</v>
      </c>
      <c r="AU15" s="21">
        <v>2.0459260971944192E-3</v>
      </c>
      <c r="AV15" s="21">
        <v>9.0013142603330681E-4</v>
      </c>
      <c r="AW15" s="21">
        <v>1.8808829882385868E-3</v>
      </c>
      <c r="AX15" s="21">
        <v>3.8028366118855375E-5</v>
      </c>
      <c r="AY15" s="21">
        <v>1.4450779125165044E-5</v>
      </c>
      <c r="AZ15" s="21">
        <v>3.1344059245144105E-4</v>
      </c>
      <c r="BA15" s="21">
        <v>2.3440375912171671E-4</v>
      </c>
      <c r="BB15" s="21">
        <v>2.0138152053874971E-4</v>
      </c>
      <c r="BC15" s="21">
        <v>1.7869611993966109E-4</v>
      </c>
      <c r="BD15" s="22">
        <v>1.2378233171687425E-3</v>
      </c>
      <c r="BE15" s="22">
        <v>8.4270859319383515E-4</v>
      </c>
    </row>
    <row r="16" spans="1:58" x14ac:dyDescent="0.35">
      <c r="A16" s="20">
        <v>32</v>
      </c>
      <c r="B16" s="21">
        <v>0.1106477041940398</v>
      </c>
      <c r="C16" s="22">
        <v>6.6589869370259611E-2</v>
      </c>
      <c r="D16" s="21">
        <v>0.21969512293591245</v>
      </c>
      <c r="E16" s="21">
        <v>0.13301786459939419</v>
      </c>
      <c r="F16" s="22">
        <v>5.1110318188424576E-2</v>
      </c>
      <c r="G16" s="22">
        <v>3.1359750475433198E-2</v>
      </c>
      <c r="H16" s="22">
        <v>1.7462075756177114E-2</v>
      </c>
      <c r="I16" s="22">
        <v>1.2391989683598656E-2</v>
      </c>
      <c r="J16" s="21">
        <v>5.1673224940460304E-2</v>
      </c>
      <c r="K16" s="21">
        <v>2.9572982936696829E-2</v>
      </c>
      <c r="L16" s="21">
        <v>1.3292135531335527E-3</v>
      </c>
      <c r="M16" s="21">
        <v>7.0094194601170567E-4</v>
      </c>
      <c r="N16" s="22">
        <v>8.1606099079278346E-3</v>
      </c>
      <c r="O16" s="22">
        <v>4.2925484834200126E-3</v>
      </c>
      <c r="P16" s="21">
        <v>2.2716209638163234E-3</v>
      </c>
      <c r="Q16" s="21">
        <v>1.1000520611845804E-3</v>
      </c>
      <c r="R16" s="21">
        <v>3.9781050805410362E-2</v>
      </c>
      <c r="S16" s="21">
        <v>1.8653591644987325E-2</v>
      </c>
      <c r="T16" s="22">
        <v>4.7156897953157237E-2</v>
      </c>
      <c r="U16" s="22">
        <v>2.1992966741592734E-2</v>
      </c>
      <c r="V16" s="22">
        <v>4.7309159615593135E-2</v>
      </c>
      <c r="W16" s="22">
        <v>2.2475128672639733E-2</v>
      </c>
      <c r="X16" s="21">
        <v>6.2427281598716692E-3</v>
      </c>
      <c r="Y16" s="21">
        <v>2.902584064971128E-3</v>
      </c>
      <c r="Z16" s="21">
        <v>2.9929413646489944E-3</v>
      </c>
      <c r="AA16" s="21">
        <v>1.3957319056623651E-3</v>
      </c>
      <c r="AB16" s="21">
        <v>1.4052674845219867E-2</v>
      </c>
      <c r="AC16" s="21">
        <v>7.2520384222308177E-3</v>
      </c>
      <c r="AD16" s="21">
        <v>5.4775748562165437E-3</v>
      </c>
      <c r="AE16" s="21">
        <v>2.6457386343974477E-3</v>
      </c>
      <c r="AF16" s="22">
        <v>2.8252617563057883E-4</v>
      </c>
      <c r="AG16" s="22">
        <v>3.0280651992089266E-4</v>
      </c>
      <c r="AH16" s="24">
        <v>7.497733377525102E-5</v>
      </c>
      <c r="AI16" s="22">
        <v>1.4122653690076769E-3</v>
      </c>
      <c r="AJ16" s="22">
        <v>7.4019760048560932E-3</v>
      </c>
      <c r="AK16" s="22">
        <v>4.3200629949452993E-3</v>
      </c>
      <c r="AL16" s="22">
        <v>8.1052420306784181E-4</v>
      </c>
      <c r="AM16" s="22">
        <v>3.7604016631895124E-4</v>
      </c>
      <c r="AN16" s="21">
        <v>4.2611733529786762E-2</v>
      </c>
      <c r="AO16" s="21">
        <v>2.1613081583798127E-2</v>
      </c>
      <c r="AP16" s="22">
        <v>2.8337587175569231E-4</v>
      </c>
      <c r="AQ16" s="22">
        <v>1.3495920079545183E-4</v>
      </c>
      <c r="AR16" s="22">
        <v>1.8922959867296616E-2</v>
      </c>
      <c r="AS16" s="22">
        <v>8.3806774474179634E-3</v>
      </c>
      <c r="AT16" s="21">
        <v>5.1190386277619728E-3</v>
      </c>
      <c r="AU16" s="21">
        <v>2.1070578395419159E-3</v>
      </c>
      <c r="AV16" s="21">
        <v>9.9268788690001645E-4</v>
      </c>
      <c r="AW16" s="21">
        <v>2.3109102657704154E-3</v>
      </c>
      <c r="AX16" s="21">
        <v>2.2727972049489635E-5</v>
      </c>
      <c r="AY16" s="21">
        <v>1.0140172145156914E-5</v>
      </c>
      <c r="AZ16" s="22">
        <v>2.306994885392339E-4</v>
      </c>
      <c r="BA16" s="22">
        <v>2.2723899621114539E-4</v>
      </c>
      <c r="BB16" s="22">
        <v>1.5572215476398289E-4</v>
      </c>
      <c r="BC16" s="22">
        <v>1.7259810000341946E-4</v>
      </c>
      <c r="BD16" s="22">
        <v>1.3129774622435936E-3</v>
      </c>
      <c r="BE16" s="22">
        <v>8.8709023214700311E-4</v>
      </c>
    </row>
    <row r="17" spans="1:57" x14ac:dyDescent="0.35">
      <c r="A17" s="20">
        <v>32</v>
      </c>
      <c r="B17" s="22">
        <v>0.11172945939305284</v>
      </c>
      <c r="C17" s="21">
        <v>6.2701777643179982E-2</v>
      </c>
      <c r="D17" s="22">
        <v>0.2295358185672573</v>
      </c>
      <c r="E17" s="22">
        <v>0.13571242864571131</v>
      </c>
      <c r="F17" s="21">
        <v>4.6600635974561017E-2</v>
      </c>
      <c r="G17" s="21">
        <v>2.9285257161142126E-2</v>
      </c>
      <c r="H17" s="22">
        <v>1.6697796552901083E-2</v>
      </c>
      <c r="I17" s="22">
        <v>1.2803559269416731E-2</v>
      </c>
      <c r="J17" s="22">
        <v>5.0735113452604751E-2</v>
      </c>
      <c r="K17" s="22">
        <v>2.953988983297811E-2</v>
      </c>
      <c r="L17" s="22">
        <v>1.281377316335918E-3</v>
      </c>
      <c r="M17" s="22">
        <v>6.6425914391995749E-4</v>
      </c>
      <c r="N17" s="21">
        <v>7.4818435833995216E-3</v>
      </c>
      <c r="O17" s="21">
        <v>4.043766820755741E-3</v>
      </c>
      <c r="P17" s="22">
        <v>2.1991977463758591E-3</v>
      </c>
      <c r="Q17" s="22">
        <v>1.156025187563926E-3</v>
      </c>
      <c r="R17" s="22">
        <v>3.6094270514893688E-2</v>
      </c>
      <c r="S17" s="22">
        <v>1.7912497785802853E-2</v>
      </c>
      <c r="T17" s="22">
        <v>4.312398932614124E-2</v>
      </c>
      <c r="U17" s="22">
        <v>2.1906980863622597E-2</v>
      </c>
      <c r="V17" s="21">
        <v>4.6306362031233034E-2</v>
      </c>
      <c r="W17" s="21">
        <v>2.1932694120806596E-2</v>
      </c>
      <c r="X17" s="22">
        <v>6.1236836240836081E-3</v>
      </c>
      <c r="Y17" s="22">
        <v>2.9202403332438129E-3</v>
      </c>
      <c r="Z17" s="22">
        <v>5.7344134806036331E-3</v>
      </c>
      <c r="AA17" s="22">
        <v>2.7198912043518257E-3</v>
      </c>
      <c r="AB17" s="22">
        <v>1.656790871222294E-2</v>
      </c>
      <c r="AC17" s="22">
        <v>8.3950213420034628E-3</v>
      </c>
      <c r="AD17" s="22">
        <v>6.611164124863577E-3</v>
      </c>
      <c r="AE17" s="22">
        <v>3.2512985194877919E-3</v>
      </c>
      <c r="AF17" s="22">
        <v>4.3693325169241959E-4</v>
      </c>
      <c r="AG17" s="22">
        <v>4.1163485929805965E-4</v>
      </c>
      <c r="AH17" s="23">
        <v>2.6727502328478289E-3</v>
      </c>
      <c r="AI17" s="21">
        <v>2.0174193032278711E-3</v>
      </c>
      <c r="AJ17" s="22">
        <v>7.6555508103203721E-3</v>
      </c>
      <c r="AK17" s="22">
        <v>4.5858696043674461E-3</v>
      </c>
      <c r="AL17" s="21">
        <v>8.0746770129194831E-4</v>
      </c>
      <c r="AM17" s="21">
        <v>3.996268720679744E-4</v>
      </c>
      <c r="AN17" s="22">
        <v>5.00083568085848E-2</v>
      </c>
      <c r="AO17" s="22">
        <v>2.5283631511882381E-2</v>
      </c>
      <c r="AP17" s="21">
        <v>5.0676544366796755E-4</v>
      </c>
      <c r="AQ17" s="21">
        <v>2.4749010039598417E-4</v>
      </c>
      <c r="AR17" s="22">
        <v>1.7386856155913562E-2</v>
      </c>
      <c r="AS17" s="22">
        <v>8.572724731193861E-3</v>
      </c>
      <c r="AT17" s="22">
        <v>5.3834121442574365E-3</v>
      </c>
      <c r="AU17" s="22">
        <v>2.2772841018041611E-3</v>
      </c>
      <c r="AV17" s="21">
        <v>6.3589010035314838E-4</v>
      </c>
      <c r="AW17" s="21">
        <v>1.6576878812982277E-3</v>
      </c>
      <c r="AX17" s="22">
        <v>2.1010529276671793E-5</v>
      </c>
      <c r="AY17" s="22">
        <v>9.8620851706826791E-6</v>
      </c>
      <c r="AZ17" s="22">
        <v>1.9356368602398762E-4</v>
      </c>
      <c r="BA17" s="22">
        <v>1.3535172878799133E-4</v>
      </c>
      <c r="BB17" s="22">
        <v>4.6426714359997031E-5</v>
      </c>
      <c r="BC17" s="22">
        <v>4.428190635404251E-5</v>
      </c>
      <c r="BD17" s="22">
        <v>1.2066046813174374E-3</v>
      </c>
      <c r="BE17" s="22">
        <v>7.8510773684869507E-4</v>
      </c>
    </row>
    <row r="18" spans="1:57" x14ac:dyDescent="0.35">
      <c r="A18" s="20">
        <v>40</v>
      </c>
      <c r="B18" s="21">
        <v>0.15427355473328397</v>
      </c>
      <c r="C18" s="22">
        <v>8.8322295027165126E-2</v>
      </c>
      <c r="D18" s="21">
        <v>0.30185665383166466</v>
      </c>
      <c r="E18" s="21">
        <v>0.17264790026830318</v>
      </c>
      <c r="F18" s="21">
        <v>4.1983388614315602E-2</v>
      </c>
      <c r="G18" s="21">
        <v>2.2319409068534617E-2</v>
      </c>
      <c r="H18" s="22">
        <v>1.6653000082036296E-2</v>
      </c>
      <c r="I18" s="22">
        <v>1.1611262737238481E-2</v>
      </c>
      <c r="J18" s="21">
        <v>4.5661120167003258E-2</v>
      </c>
      <c r="K18" s="21">
        <v>2.1109003465092729E-2</v>
      </c>
      <c r="L18" s="21">
        <v>1.3346153000788705E-3</v>
      </c>
      <c r="M18" s="21">
        <v>7.876837140641668E-4</v>
      </c>
      <c r="N18" s="21">
        <v>7.9080173525546554E-3</v>
      </c>
      <c r="O18" s="21">
        <v>4.0048682022665455E-3</v>
      </c>
      <c r="P18" s="22">
        <v>2.2930234531420199E-3</v>
      </c>
      <c r="Q18" s="22">
        <v>1.2216509257711608E-3</v>
      </c>
      <c r="R18" s="21">
        <v>3.4519050342752315E-2</v>
      </c>
      <c r="S18" s="21">
        <v>1.71286705115446E-2</v>
      </c>
      <c r="T18" s="21">
        <v>4.7759906234457812E-2</v>
      </c>
      <c r="U18" s="21">
        <v>2.3499145611078482E-2</v>
      </c>
      <c r="V18" s="21">
        <v>3.3709387135044566E-2</v>
      </c>
      <c r="W18" s="21">
        <v>1.7328530558396702E-2</v>
      </c>
      <c r="X18" s="21">
        <v>4.6714091257835308E-3</v>
      </c>
      <c r="Y18" s="21">
        <v>2.22964072728611E-3</v>
      </c>
      <c r="Z18" s="21">
        <v>1.5590105956493892E-3</v>
      </c>
      <c r="AA18" s="21">
        <v>7.1561142095381803E-4</v>
      </c>
      <c r="AB18" s="21">
        <v>1.3420269897958923E-2</v>
      </c>
      <c r="AC18" s="21">
        <v>6.4997963063205353E-3</v>
      </c>
      <c r="AD18" s="21">
        <v>7.6376184656371067E-3</v>
      </c>
      <c r="AE18" s="21">
        <v>3.6767092506577235E-3</v>
      </c>
      <c r="AF18" s="22" t="s">
        <v>76</v>
      </c>
      <c r="AG18" s="22">
        <v>3.3108818754600748E-4</v>
      </c>
      <c r="AH18" s="23">
        <v>1.354550189662584E-4</v>
      </c>
      <c r="AI18" s="21">
        <v>1.7133782021694272E-3</v>
      </c>
      <c r="AJ18" s="22" t="s">
        <v>76</v>
      </c>
      <c r="AK18" s="22">
        <v>4.2047964417618391E-3</v>
      </c>
      <c r="AL18" s="22">
        <v>8.7304593356365794E-4</v>
      </c>
      <c r="AM18" s="22">
        <v>4.0074239573413811E-4</v>
      </c>
      <c r="AN18" s="21">
        <v>3.1408185265663073E-2</v>
      </c>
      <c r="AO18" s="21">
        <v>1.7220166543223697E-2</v>
      </c>
      <c r="AP18" s="21">
        <v>3.4144887799796459E-4</v>
      </c>
      <c r="AQ18" s="21">
        <v>1.748136471187184E-4</v>
      </c>
      <c r="AR18" s="22">
        <v>2.0609503923211085E-2</v>
      </c>
      <c r="AS18" s="22">
        <v>8.8742670535248199E-3</v>
      </c>
      <c r="AT18" s="21">
        <v>4.6977735055139056E-3</v>
      </c>
      <c r="AU18" s="21">
        <v>1.821352907266981E-3</v>
      </c>
      <c r="AV18" s="21">
        <v>8.4169974789473898E-4</v>
      </c>
      <c r="AW18" s="21">
        <v>1.5906948032765958E-3</v>
      </c>
      <c r="AX18" s="21">
        <v>2.5751303475800582E-5</v>
      </c>
      <c r="AY18" s="21">
        <v>9.5647698624402162E-6</v>
      </c>
      <c r="AZ18" s="21">
        <v>2.1263882222627735E-4</v>
      </c>
      <c r="BA18" s="21">
        <v>2.0854961410654124E-4</v>
      </c>
      <c r="BB18" s="21">
        <v>8.8940276604260234E-5</v>
      </c>
      <c r="BC18" s="21">
        <v>8.8556088661993245E-5</v>
      </c>
      <c r="BD18" s="22">
        <v>8.5310389657687927E-4</v>
      </c>
      <c r="BE18" s="22">
        <v>7.3170489447667644E-4</v>
      </c>
    </row>
    <row r="19" spans="1:57" x14ac:dyDescent="0.35">
      <c r="A19" s="20">
        <v>40</v>
      </c>
      <c r="B19" s="21">
        <v>0.12206943294607847</v>
      </c>
      <c r="C19" s="22">
        <v>6.8785651252285779E-2</v>
      </c>
      <c r="D19" s="21">
        <v>0.23977838226330297</v>
      </c>
      <c r="E19" s="21">
        <v>0.14085417443754036</v>
      </c>
      <c r="F19" s="22">
        <v>5.1503834641872651E-2</v>
      </c>
      <c r="G19" s="22">
        <v>3.0908214230478806E-2</v>
      </c>
      <c r="H19" s="22">
        <v>1.6924064730215009E-2</v>
      </c>
      <c r="I19" s="22">
        <v>1.2204694369224575E-2</v>
      </c>
      <c r="J19" s="21">
        <v>5.625051174046343E-2</v>
      </c>
      <c r="K19" s="21">
        <v>3.0535667173100193E-2</v>
      </c>
      <c r="L19" s="21">
        <v>1.3655509966429826E-3</v>
      </c>
      <c r="M19" s="21">
        <v>6.6367052102002388E-4</v>
      </c>
      <c r="N19" s="22">
        <v>8.0663943449267184E-3</v>
      </c>
      <c r="O19" s="22">
        <v>4.1334983032960638E-3</v>
      </c>
      <c r="P19" s="21">
        <v>2.6051001191786678E-3</v>
      </c>
      <c r="Q19" s="21">
        <v>1.3055067822669421E-3</v>
      </c>
      <c r="R19" s="21">
        <v>4.0135463386675646E-2</v>
      </c>
      <c r="S19" s="21">
        <v>1.8759723068805211E-2</v>
      </c>
      <c r="T19" s="22">
        <v>5.0039119715426815E-2</v>
      </c>
      <c r="U19" s="22">
        <v>2.3495483037509438E-2</v>
      </c>
      <c r="V19" s="22">
        <v>4.8291014292342546E-2</v>
      </c>
      <c r="W19" s="22">
        <v>2.2300057314931905E-2</v>
      </c>
      <c r="X19" s="21">
        <v>6.4306443835915536E-3</v>
      </c>
      <c r="Y19" s="21">
        <v>3.0199510548676754E-3</v>
      </c>
      <c r="Z19" s="21">
        <v>3.4789253905148335E-3</v>
      </c>
      <c r="AA19" s="21">
        <v>1.5165712934069634E-3</v>
      </c>
      <c r="AB19" s="21">
        <v>1.5147517717592046E-2</v>
      </c>
      <c r="AC19" s="21">
        <v>7.552834359846796E-3</v>
      </c>
      <c r="AD19" s="21">
        <v>6.1313330725352305E-3</v>
      </c>
      <c r="AE19" s="21">
        <v>2.8530099436858049E-3</v>
      </c>
      <c r="AF19" s="22">
        <v>3.7339359581279669E-4</v>
      </c>
      <c r="AG19" s="22">
        <v>3.5107115258485773E-4</v>
      </c>
      <c r="AH19" s="24">
        <v>8.5517517444663792E-5</v>
      </c>
      <c r="AI19" s="22">
        <v>1.4992858377532547E-3</v>
      </c>
      <c r="AJ19" s="22">
        <v>8.0178157448715197E-3</v>
      </c>
      <c r="AK19" s="22">
        <v>4.7274876130733211E-3</v>
      </c>
      <c r="AL19" s="22">
        <v>8.3652507755711022E-4</v>
      </c>
      <c r="AM19" s="22">
        <v>3.7573122026219306E-4</v>
      </c>
      <c r="AN19" s="21">
        <v>4.6912271763753309E-2</v>
      </c>
      <c r="AO19" s="21">
        <v>2.3656055822924155E-2</v>
      </c>
      <c r="AP19" s="22">
        <v>3.8118978520546948E-4</v>
      </c>
      <c r="AQ19" s="22">
        <v>1.7194479571320699E-4</v>
      </c>
      <c r="AR19" s="22">
        <v>1.8983005721039267E-2</v>
      </c>
      <c r="AS19" s="22">
        <v>8.6091575591098288E-3</v>
      </c>
      <c r="AT19" s="21">
        <v>5.5570707759443607E-3</v>
      </c>
      <c r="AU19" s="21">
        <v>2.3040820037274422E-3</v>
      </c>
      <c r="AV19" s="21">
        <v>9.7853473859201403E-4</v>
      </c>
      <c r="AW19" s="21">
        <v>2.2042398031079337E-3</v>
      </c>
      <c r="AX19" s="21">
        <v>3.3686596143980571E-5</v>
      </c>
      <c r="AY19" s="21">
        <v>1.4611053749196393E-5</v>
      </c>
      <c r="AZ19" s="22">
        <v>2.2880484720566962E-4</v>
      </c>
      <c r="BA19" s="22">
        <v>2.0333154413704638E-4</v>
      </c>
      <c r="BB19" s="22">
        <v>7.0051583438713965E-5</v>
      </c>
      <c r="BC19" s="22">
        <v>8.1260233247828459E-5</v>
      </c>
      <c r="BD19" s="22">
        <v>1.2212405758703318E-3</v>
      </c>
      <c r="BE19" s="22">
        <v>8.9492704213827898E-4</v>
      </c>
    </row>
    <row r="20" spans="1:57" x14ac:dyDescent="0.35">
      <c r="A20" s="20">
        <v>40</v>
      </c>
      <c r="B20" s="22">
        <v>0.12193280641768897</v>
      </c>
      <c r="C20" s="21">
        <v>6.664523160180269E-2</v>
      </c>
      <c r="D20" s="22">
        <v>0.25573343434798579</v>
      </c>
      <c r="E20" s="22">
        <v>0.14620839923597487</v>
      </c>
      <c r="F20" s="21">
        <v>4.8158633736093623E-2</v>
      </c>
      <c r="G20" s="21">
        <v>2.9607119700072019E-2</v>
      </c>
      <c r="H20" s="22">
        <v>1.4223491470152887E-2</v>
      </c>
      <c r="I20" s="22">
        <v>1.3019178910900009E-2</v>
      </c>
      <c r="J20" s="22">
        <v>5.5254734870904647E-2</v>
      </c>
      <c r="K20" s="22">
        <v>3.0936373752177556E-2</v>
      </c>
      <c r="L20" s="22">
        <v>1.2777029756808752E-3</v>
      </c>
      <c r="M20" s="22">
        <v>7.1942391099305699E-4</v>
      </c>
      <c r="N20" s="21">
        <v>7.7357163423022023E-3</v>
      </c>
      <c r="O20" s="21">
        <v>4.0935373279435095E-3</v>
      </c>
      <c r="P20" s="22">
        <v>2.3763136932642218E-3</v>
      </c>
      <c r="Q20" s="22">
        <v>1.2673927603959428E-3</v>
      </c>
      <c r="R20" s="22">
        <v>3.9579389039553804E-2</v>
      </c>
      <c r="S20" s="22">
        <v>1.9441247429128727E-2</v>
      </c>
      <c r="T20" s="22">
        <v>4.5510053987342113E-2</v>
      </c>
      <c r="U20" s="22">
        <v>2.2595791446492656E-2</v>
      </c>
      <c r="V20" s="21">
        <v>4.8571424207316284E-2</v>
      </c>
      <c r="W20" s="21">
        <v>2.2138705235527321E-2</v>
      </c>
      <c r="X20" s="22">
        <v>6.4412115343051414E-3</v>
      </c>
      <c r="Y20" s="22">
        <v>2.8528747553233169E-3</v>
      </c>
      <c r="Z20" s="22">
        <v>4.3822233559216153E-3</v>
      </c>
      <c r="AA20" s="22">
        <v>2.065097935589412E-3</v>
      </c>
      <c r="AB20" s="22">
        <v>1.4154016287085272E-2</v>
      </c>
      <c r="AC20" s="22">
        <v>7.0770081435426362E-3</v>
      </c>
      <c r="AD20" s="21">
        <v>7.5077460265575869E-3</v>
      </c>
      <c r="AE20" s="21">
        <v>3.7040403060682871E-3</v>
      </c>
      <c r="AF20" s="22">
        <v>3.9163497566401732E-4</v>
      </c>
      <c r="AG20" s="22">
        <v>3.5942661652120782E-4</v>
      </c>
      <c r="AH20" s="23">
        <v>1.9818524936592177E-4</v>
      </c>
      <c r="AI20" s="21">
        <v>1.9398479128687526E-3</v>
      </c>
      <c r="AJ20" s="22">
        <v>8.2654118165467871E-3</v>
      </c>
      <c r="AK20" s="22">
        <v>5.1435349187625825E-3</v>
      </c>
      <c r="AL20" s="21">
        <v>9.2371891756486461E-4</v>
      </c>
      <c r="AM20" s="21">
        <v>4.5441319218775895E-4</v>
      </c>
      <c r="AN20" s="22">
        <v>5.1744679356123237E-2</v>
      </c>
      <c r="AO20" s="22">
        <v>2.6056587043801614E-2</v>
      </c>
      <c r="AP20" s="21">
        <v>5.5751534503708242E-4</v>
      </c>
      <c r="AQ20" s="21">
        <v>2.6882931705897673E-4</v>
      </c>
      <c r="AR20" s="22">
        <v>1.7014415808049382E-2</v>
      </c>
      <c r="AS20" s="22">
        <v>8.8092196194652379E-3</v>
      </c>
      <c r="AT20" s="22">
        <v>5.2000162442159157E-3</v>
      </c>
      <c r="AU20" s="22">
        <v>2.2060392073756209E-3</v>
      </c>
      <c r="AV20" s="21">
        <v>7.0344923519150666E-4</v>
      </c>
      <c r="AW20" s="21">
        <v>1.7882641141464249E-3</v>
      </c>
      <c r="AX20" s="22">
        <v>7.0018172049585937E-6</v>
      </c>
      <c r="AY20" s="22">
        <v>3.73430250931125E-6</v>
      </c>
      <c r="AZ20" s="22">
        <v>2.0773174500011838E-4</v>
      </c>
      <c r="BA20" s="22">
        <v>1.4548859346515643E-4</v>
      </c>
      <c r="BB20" s="22">
        <v>3.0930645854797036E-5</v>
      </c>
      <c r="BC20" s="22">
        <v>3.3683367155326388E-5</v>
      </c>
      <c r="BD20" s="22">
        <v>1.2855336388303978E-3</v>
      </c>
      <c r="BE20" s="22">
        <v>8.6682496997387388E-4</v>
      </c>
    </row>
    <row r="21" spans="1:57" x14ac:dyDescent="0.35">
      <c r="A21" s="20">
        <v>46</v>
      </c>
      <c r="B21" s="21">
        <v>0.14982609689587043</v>
      </c>
      <c r="C21" s="21">
        <v>8.1941121960777907E-2</v>
      </c>
      <c r="D21" s="21">
        <v>0.29398452425662547</v>
      </c>
      <c r="E21" s="21">
        <v>0.17123893714994856</v>
      </c>
      <c r="F21" s="21">
        <v>5.2598545092340097E-2</v>
      </c>
      <c r="G21" s="21">
        <v>2.8056673633676785E-2</v>
      </c>
      <c r="H21" s="22">
        <v>1.7488967729000864E-2</v>
      </c>
      <c r="I21" s="22">
        <v>1.104291955493443E-2</v>
      </c>
      <c r="J21" s="21">
        <v>4.6954858673111152E-2</v>
      </c>
      <c r="K21" s="21">
        <v>2.0309616923303016E-2</v>
      </c>
      <c r="L21" s="21">
        <v>1.3527497918061429E-3</v>
      </c>
      <c r="M21" s="21">
        <v>6.694861285739945E-4</v>
      </c>
      <c r="N21" s="21">
        <v>8.5767704642314788E-3</v>
      </c>
      <c r="O21" s="21">
        <v>4.3246150454760704E-3</v>
      </c>
      <c r="P21" s="22">
        <v>2.2294092193138582E-3</v>
      </c>
      <c r="Q21" s="22">
        <v>1.1246550513544847E-3</v>
      </c>
      <c r="R21" s="21">
        <v>3.7398352410966507E-2</v>
      </c>
      <c r="S21" s="21">
        <v>1.804601900687448E-2</v>
      </c>
      <c r="T21" s="21">
        <v>4.4866286474747309E-2</v>
      </c>
      <c r="U21" s="21">
        <v>2.1588376251204258E-2</v>
      </c>
      <c r="V21" s="21">
        <v>3.3517169869858428E-2</v>
      </c>
      <c r="W21" s="21">
        <v>1.8251661468623961E-2</v>
      </c>
      <c r="X21" s="21">
        <v>5.0737047076305089E-3</v>
      </c>
      <c r="Y21" s="21">
        <v>2.4687300991166048E-3</v>
      </c>
      <c r="Z21" s="21">
        <v>2.4401544716774709E-3</v>
      </c>
      <c r="AA21" s="21">
        <v>1.0011675184925131E-3</v>
      </c>
      <c r="AB21" s="21">
        <v>1.1532306787936186E-2</v>
      </c>
      <c r="AC21" s="21">
        <v>5.0803383354288793E-3</v>
      </c>
      <c r="AD21" s="21">
        <v>7.8838114988324815E-3</v>
      </c>
      <c r="AE21" s="21">
        <v>3.9230254241439562E-3</v>
      </c>
      <c r="AF21" s="22">
        <v>2.6511232023218259E-4</v>
      </c>
      <c r="AG21" s="22">
        <v>2.4528397495165923E-4</v>
      </c>
      <c r="AH21" s="23" t="s">
        <v>76</v>
      </c>
      <c r="AI21" s="21">
        <v>1.324684443428422E-3</v>
      </c>
      <c r="AJ21" s="22">
        <v>7.9383147522154498E-3</v>
      </c>
      <c r="AK21" s="22">
        <v>4.2741099826905894E-3</v>
      </c>
      <c r="AL21" s="22">
        <v>7.8838114988324817E-4</v>
      </c>
      <c r="AM21" s="22">
        <v>3.9393543541091754E-4</v>
      </c>
      <c r="AN21" s="21">
        <v>3.2157786450253918E-2</v>
      </c>
      <c r="AO21" s="21">
        <v>1.6654998285462352E-2</v>
      </c>
      <c r="AP21" s="21">
        <v>3.4086641302395455E-4</v>
      </c>
      <c r="AQ21" s="21">
        <v>1.7196404369621658E-4</v>
      </c>
      <c r="AR21" s="22">
        <v>1.9986972042767538E-2</v>
      </c>
      <c r="AS21" s="22">
        <v>8.4373281084419542E-3</v>
      </c>
      <c r="AT21" s="21">
        <v>5.5915933691075845E-3</v>
      </c>
      <c r="AU21" s="21">
        <v>2.1168594544855022E-3</v>
      </c>
      <c r="AV21" s="21">
        <v>1.1992476978923937E-3</v>
      </c>
      <c r="AW21" s="21">
        <v>2.2134308398332361E-3</v>
      </c>
      <c r="AX21" s="21">
        <v>2.790656002444027E-5</v>
      </c>
      <c r="AY21" s="21">
        <v>8.8125979024548223E-6</v>
      </c>
      <c r="AZ21" s="21">
        <v>3.8219901699841608E-4</v>
      </c>
      <c r="BA21" s="21">
        <v>2.3779004261850721E-4</v>
      </c>
      <c r="BB21" s="21">
        <v>8.0113812641857584E-5</v>
      </c>
      <c r="BC21" s="21">
        <v>1.028194359685553E-4</v>
      </c>
      <c r="BD21" s="22">
        <v>1.2176072768558413E-3</v>
      </c>
      <c r="BE21" s="22">
        <v>8.963146449955092E-4</v>
      </c>
    </row>
    <row r="22" spans="1:57" x14ac:dyDescent="0.35">
      <c r="A22" s="20">
        <v>46</v>
      </c>
      <c r="B22" s="21">
        <v>0.11236207705497886</v>
      </c>
      <c r="C22" s="21">
        <v>6.5632418335618045E-2</v>
      </c>
      <c r="D22" s="21">
        <v>0.22442581324523214</v>
      </c>
      <c r="E22" s="21">
        <v>0.13436949222164374</v>
      </c>
      <c r="F22" s="21">
        <v>5.452914132575773E-2</v>
      </c>
      <c r="G22" s="21">
        <v>3.3181970658984268E-2</v>
      </c>
      <c r="H22" s="22">
        <v>1.7553246860021576E-2</v>
      </c>
      <c r="I22" s="22">
        <v>1.1925718616294404E-2</v>
      </c>
      <c r="J22" s="21">
        <v>5.3723033127225844E-2</v>
      </c>
      <c r="K22" s="21">
        <v>3.0341118976646743E-2</v>
      </c>
      <c r="L22" s="21">
        <v>1.4542280081081111E-3</v>
      </c>
      <c r="M22" s="21">
        <v>7.6312066014162371E-4</v>
      </c>
      <c r="N22" s="22">
        <v>8.5376190561920612E-3</v>
      </c>
      <c r="O22" s="22">
        <v>4.4115502004431761E-3</v>
      </c>
      <c r="P22" s="21">
        <v>2.2577643026337399E-3</v>
      </c>
      <c r="Q22" s="21">
        <v>1.2378206567246655E-3</v>
      </c>
      <c r="R22" s="21">
        <v>4.2998193421143034E-2</v>
      </c>
      <c r="S22" s="21">
        <v>2.1147664398859692E-2</v>
      </c>
      <c r="T22" s="22">
        <v>4.6641846568290117E-2</v>
      </c>
      <c r="U22" s="22">
        <v>2.3272791937742288E-2</v>
      </c>
      <c r="V22" s="22">
        <v>4.8845600886792503E-2</v>
      </c>
      <c r="W22" s="22">
        <v>2.2860552467025435E-2</v>
      </c>
      <c r="X22" s="21">
        <v>5.9315454681398046E-3</v>
      </c>
      <c r="Y22" s="21">
        <v>2.8820021464376006E-3</v>
      </c>
      <c r="Z22" s="21">
        <v>4.2678909909509392E-3</v>
      </c>
      <c r="AA22" s="21">
        <v>1.9693436390751579E-3</v>
      </c>
      <c r="AB22" s="21">
        <v>1.6651241366210105E-2</v>
      </c>
      <c r="AC22" s="21">
        <v>8.4505417348374311E-3</v>
      </c>
      <c r="AD22" s="21">
        <v>6.1710999555795436E-3</v>
      </c>
      <c r="AE22" s="21">
        <v>3.0782016806290436E-3</v>
      </c>
      <c r="AF22" s="22">
        <v>4.2169165985395942E-4</v>
      </c>
      <c r="AG22" s="22">
        <v>4.054472484287676E-4</v>
      </c>
      <c r="AH22" s="23">
        <v>1.945094258444755E-3</v>
      </c>
      <c r="AI22" s="21">
        <v>1.4218955006009069E-3</v>
      </c>
      <c r="AJ22" s="22">
        <v>7.4508805465548257E-3</v>
      </c>
      <c r="AK22" s="22">
        <v>4.0839776397334328E-3</v>
      </c>
      <c r="AL22" s="22">
        <v>8.5534178950876264E-4</v>
      </c>
      <c r="AM22" s="22">
        <v>4.2767089475438132E-4</v>
      </c>
      <c r="AN22" s="21">
        <v>4.7112137586576716E-2</v>
      </c>
      <c r="AO22" s="21">
        <v>2.1904539006414696E-2</v>
      </c>
      <c r="AP22" s="21">
        <v>3.7255866604891984E-4</v>
      </c>
      <c r="AQ22" s="21">
        <v>1.6643893069049376E-4</v>
      </c>
      <c r="AR22" s="22">
        <v>1.8823626137191678E-2</v>
      </c>
      <c r="AS22" s="22">
        <v>8.4129475252467997E-3</v>
      </c>
      <c r="AT22" s="21">
        <v>5.332476689269605E-3</v>
      </c>
      <c r="AU22" s="21">
        <v>2.1293439711021866E-3</v>
      </c>
      <c r="AV22" s="21">
        <v>6.6303720102823811E-4</v>
      </c>
      <c r="AW22" s="21">
        <v>2.3093585711813532E-3</v>
      </c>
      <c r="AX22" s="21">
        <v>3.4477934453468382E-5</v>
      </c>
      <c r="AY22" s="21">
        <v>1.1271632417480047E-5</v>
      </c>
      <c r="AZ22" s="22">
        <v>2.1824442567362759E-4</v>
      </c>
      <c r="BA22" s="22">
        <v>2.6931509094068858E-4</v>
      </c>
      <c r="BB22" s="22">
        <v>1.1132670198503225E-4</v>
      </c>
      <c r="BC22" s="22">
        <v>1.250420154352662E-4</v>
      </c>
      <c r="BD22" s="22">
        <v>1.328395032260075E-3</v>
      </c>
      <c r="BE22" s="22">
        <v>9.425073812616404E-4</v>
      </c>
    </row>
    <row r="23" spans="1:57" x14ac:dyDescent="0.35">
      <c r="A23" s="20">
        <v>46</v>
      </c>
      <c r="B23" s="22">
        <v>0.11694476133526287</v>
      </c>
      <c r="C23" s="21">
        <v>6.655115638939707E-2</v>
      </c>
      <c r="D23" s="22">
        <v>0.23967810700385211</v>
      </c>
      <c r="E23" s="22">
        <v>0.14051449453838163</v>
      </c>
      <c r="F23" s="21">
        <v>4.6720802918962676E-2</v>
      </c>
      <c r="G23" s="21">
        <v>2.9466148912679867E-2</v>
      </c>
      <c r="H23" s="22">
        <v>1.7675829847635421E-2</v>
      </c>
      <c r="I23" s="22">
        <v>1.162474704954845E-2</v>
      </c>
      <c r="J23" s="21">
        <v>5.3895265508214586E-2</v>
      </c>
      <c r="K23" s="21">
        <v>3.0104559674251217E-2</v>
      </c>
      <c r="L23" s="21">
        <v>1.2441453485261208E-3</v>
      </c>
      <c r="M23" s="21">
        <v>6.4535444867737054E-4</v>
      </c>
      <c r="N23" s="21">
        <v>7.1017581007300264E-3</v>
      </c>
      <c r="O23" s="21">
        <v>3.9407466587590327E-3</v>
      </c>
      <c r="P23" s="22">
        <v>2.3138816150362687E-3</v>
      </c>
      <c r="Q23" s="22">
        <v>1.1730746687350685E-3</v>
      </c>
      <c r="R23" s="22">
        <v>3.6896711020489185E-2</v>
      </c>
      <c r="S23" s="22">
        <v>1.8612757513784241E-2</v>
      </c>
      <c r="T23" s="22">
        <v>4.3110902528196472E-2</v>
      </c>
      <c r="U23" s="22">
        <v>2.2176911260087237E-2</v>
      </c>
      <c r="V23" s="21">
        <v>4.6556605141514384E-2</v>
      </c>
      <c r="W23" s="21">
        <v>2.1607937369576113E-2</v>
      </c>
      <c r="X23" s="21">
        <v>5.7081192533330717E-3</v>
      </c>
      <c r="Y23" s="21">
        <v>2.7411225981479963E-3</v>
      </c>
      <c r="Z23" s="21">
        <v>4.6485942913906042E-3</v>
      </c>
      <c r="AA23" s="21">
        <v>2.2203460651963203E-3</v>
      </c>
      <c r="AB23" s="22">
        <v>1.4698968699083883E-2</v>
      </c>
      <c r="AC23" s="22">
        <v>7.56453442373728E-3</v>
      </c>
      <c r="AD23" s="22">
        <v>7.0903214396142254E-3</v>
      </c>
      <c r="AE23" s="21">
        <v>3.3762657422576866E-3</v>
      </c>
      <c r="AF23" s="22">
        <v>3.8124435593130893E-4</v>
      </c>
      <c r="AG23" s="25">
        <v>3.4819989041074269E-4</v>
      </c>
      <c r="AH23" s="23">
        <v>5.6366401213593126E-5</v>
      </c>
      <c r="AI23" s="21">
        <v>1.8278235176147047E-3</v>
      </c>
      <c r="AJ23" s="22">
        <v>7.728459323989148E-3</v>
      </c>
      <c r="AK23" s="22">
        <v>4.3377026007967168E-3</v>
      </c>
      <c r="AL23" s="21">
        <v>8.2425650470312271E-4</v>
      </c>
      <c r="AM23" s="21">
        <v>4.1253670453426851E-4</v>
      </c>
      <c r="AN23" s="21">
        <v>5.1564228901504618E-2</v>
      </c>
      <c r="AO23" s="21">
        <v>2.5931812175714494E-2</v>
      </c>
      <c r="AP23" s="21">
        <v>5.6039639467427363E-4</v>
      </c>
      <c r="AQ23" s="21">
        <v>2.5078964018221867E-4</v>
      </c>
      <c r="AR23" s="22">
        <v>1.6331363981828502E-2</v>
      </c>
      <c r="AS23" s="22">
        <v>8.0283255185638388E-3</v>
      </c>
      <c r="AT23" s="22">
        <v>5.049391611933688E-3</v>
      </c>
      <c r="AU23" s="22">
        <v>2.0591140828114035E-3</v>
      </c>
      <c r="AV23" s="21">
        <v>8.0095838814029199E-4</v>
      </c>
      <c r="AW23" s="21">
        <v>1.5323754383940193E-3</v>
      </c>
      <c r="AX23" s="21">
        <v>2.6632852807620547E-5</v>
      </c>
      <c r="AY23" s="21">
        <v>8.877617602540183E-6</v>
      </c>
      <c r="AZ23" s="22">
        <v>2.1035287409420622E-4</v>
      </c>
      <c r="BA23" s="22">
        <v>1.6501468181370741E-4</v>
      </c>
      <c r="BB23" s="22">
        <v>3.1450818068454135E-4</v>
      </c>
      <c r="BC23" s="22">
        <v>3.4630314023659036E-4</v>
      </c>
      <c r="BD23" s="22">
        <v>1.1368282541030623E-3</v>
      </c>
      <c r="BE23" s="22">
        <v>8.7543173580604573E-4</v>
      </c>
    </row>
    <row r="25" spans="1:57" x14ac:dyDescent="0.35">
      <c r="A25" s="16" t="s">
        <v>85</v>
      </c>
    </row>
    <row r="29" spans="1:57" x14ac:dyDescent="0.35">
      <c r="A29" s="16" t="s">
        <v>70</v>
      </c>
      <c r="B29" s="16" t="s">
        <v>28</v>
      </c>
    </row>
    <row r="30" spans="1:57" x14ac:dyDescent="0.35">
      <c r="B30" s="16"/>
    </row>
    <row r="31" spans="1:57" s="16" customFormat="1" x14ac:dyDescent="0.35">
      <c r="A31" s="26" t="s">
        <v>29</v>
      </c>
      <c r="B31" s="26" t="s">
        <v>0</v>
      </c>
      <c r="C31" s="26" t="s">
        <v>1</v>
      </c>
      <c r="D31" s="26" t="s">
        <v>2</v>
      </c>
      <c r="E31" s="26" t="s">
        <v>3</v>
      </c>
      <c r="F31" s="26" t="s">
        <v>4</v>
      </c>
      <c r="G31" s="26" t="s">
        <v>5</v>
      </c>
      <c r="H31" s="26" t="s">
        <v>6</v>
      </c>
      <c r="I31" s="26" t="s">
        <v>7</v>
      </c>
      <c r="J31" s="26" t="s">
        <v>8</v>
      </c>
      <c r="K31" s="26" t="s">
        <v>9</v>
      </c>
      <c r="L31" s="26" t="s">
        <v>10</v>
      </c>
      <c r="M31" s="26" t="s">
        <v>11</v>
      </c>
      <c r="N31" s="26" t="s">
        <v>12</v>
      </c>
      <c r="O31" s="26" t="s">
        <v>13</v>
      </c>
      <c r="P31" s="26" t="s">
        <v>14</v>
      </c>
      <c r="Q31" s="26" t="s">
        <v>15</v>
      </c>
      <c r="R31" s="26" t="s">
        <v>16</v>
      </c>
      <c r="S31" s="26" t="s">
        <v>17</v>
      </c>
      <c r="T31" s="26" t="s">
        <v>18</v>
      </c>
      <c r="U31" s="26" t="s">
        <v>19</v>
      </c>
      <c r="V31" s="26" t="s">
        <v>20</v>
      </c>
      <c r="W31" s="26" t="s">
        <v>21</v>
      </c>
      <c r="X31" s="26" t="s">
        <v>22</v>
      </c>
      <c r="Y31" s="26" t="s">
        <v>23</v>
      </c>
      <c r="Z31" s="26" t="s">
        <v>24</v>
      </c>
      <c r="AA31" s="26" t="s">
        <v>25</v>
      </c>
      <c r="AB31" s="26" t="s">
        <v>26</v>
      </c>
      <c r="AC31" s="26" t="s">
        <v>27</v>
      </c>
    </row>
    <row r="32" spans="1:57" x14ac:dyDescent="0.35">
      <c r="A32" s="20">
        <v>8</v>
      </c>
      <c r="B32" s="27">
        <v>0.91364999999999996</v>
      </c>
      <c r="C32" s="27">
        <v>0.94923999999999997</v>
      </c>
      <c r="D32" s="27">
        <v>0.92232000000000003</v>
      </c>
      <c r="E32" s="27">
        <v>0.79545999999999994</v>
      </c>
      <c r="F32" s="27">
        <v>0.87456</v>
      </c>
      <c r="G32" s="27">
        <v>0.91324000000000005</v>
      </c>
      <c r="H32" s="27">
        <v>0.90835999999999995</v>
      </c>
      <c r="I32" s="27">
        <v>0.87207000000000001</v>
      </c>
      <c r="J32" s="27">
        <v>0.97131000000000001</v>
      </c>
      <c r="K32" s="27">
        <v>0.89546000000000003</v>
      </c>
      <c r="L32" s="27">
        <v>0.86497000000000002</v>
      </c>
      <c r="M32" s="27">
        <v>0.87988</v>
      </c>
      <c r="N32" s="27">
        <v>1.65656</v>
      </c>
      <c r="O32" s="27">
        <v>1.0006299999999999</v>
      </c>
      <c r="P32" s="27">
        <v>1.09074</v>
      </c>
      <c r="Q32" s="27">
        <v>0.90564999999999996</v>
      </c>
      <c r="R32" s="27">
        <v>0.94488000000000005</v>
      </c>
      <c r="S32" s="27">
        <v>0.88622000000000001</v>
      </c>
      <c r="T32" s="27">
        <v>0.95299</v>
      </c>
      <c r="U32" s="27">
        <v>0.91971999999999998</v>
      </c>
      <c r="V32" s="27">
        <v>1.2523500000000001</v>
      </c>
      <c r="W32" s="27">
        <v>0.79881999999999997</v>
      </c>
      <c r="X32" s="27">
        <v>0.85882999999999998</v>
      </c>
      <c r="Y32" s="27">
        <v>0.83279999999999998</v>
      </c>
      <c r="Z32" s="27">
        <v>1.8949</v>
      </c>
      <c r="AA32" s="27">
        <v>0.93194999999999995</v>
      </c>
      <c r="AB32" s="27">
        <v>0.74575000000000002</v>
      </c>
      <c r="AC32" s="27">
        <v>0.92223999999999995</v>
      </c>
    </row>
    <row r="33" spans="1:29" x14ac:dyDescent="0.35">
      <c r="A33" s="20">
        <v>8</v>
      </c>
      <c r="B33" s="27">
        <v>1.00743</v>
      </c>
      <c r="C33" s="27">
        <v>0.99970999999999999</v>
      </c>
      <c r="D33" s="27">
        <v>0.96325000000000005</v>
      </c>
      <c r="E33" s="27">
        <v>0.87424000000000002</v>
      </c>
      <c r="F33" s="27">
        <v>0.97011999999999998</v>
      </c>
      <c r="G33" s="27">
        <v>0.98014999999999997</v>
      </c>
      <c r="H33" s="27">
        <v>0.98367000000000004</v>
      </c>
      <c r="I33" s="27">
        <v>1.02983</v>
      </c>
      <c r="J33" s="27">
        <v>1.0152000000000001</v>
      </c>
      <c r="K33" s="27">
        <v>0.99309999999999998</v>
      </c>
      <c r="L33" s="27">
        <v>0.96965000000000001</v>
      </c>
      <c r="M33" s="27">
        <v>0.96679000000000004</v>
      </c>
      <c r="N33" s="27">
        <v>1.2940400000000001</v>
      </c>
      <c r="O33" s="27">
        <v>1.14093</v>
      </c>
      <c r="P33" s="27">
        <v>1.1970499999999999</v>
      </c>
      <c r="Q33" s="27">
        <v>1.16977</v>
      </c>
      <c r="R33" s="27">
        <v>1.11517</v>
      </c>
      <c r="S33" s="27">
        <v>1.0036700000000001</v>
      </c>
      <c r="T33" s="27">
        <v>1.09029</v>
      </c>
      <c r="U33" s="27">
        <v>1.0308200000000001</v>
      </c>
      <c r="V33" s="27">
        <v>1.2978000000000001</v>
      </c>
      <c r="W33" s="27">
        <v>0.95608000000000004</v>
      </c>
      <c r="X33" s="27">
        <v>0.96862999999999999</v>
      </c>
      <c r="Y33" s="27">
        <v>0.92891999999999997</v>
      </c>
      <c r="Z33" s="27">
        <v>1.9645600000000001</v>
      </c>
      <c r="AA33" s="27">
        <v>0.98702000000000001</v>
      </c>
      <c r="AB33" s="27">
        <v>0.43393999999999999</v>
      </c>
      <c r="AC33" s="27">
        <v>0.97085999999999995</v>
      </c>
    </row>
    <row r="34" spans="1:29" x14ac:dyDescent="0.35">
      <c r="A34" s="20">
        <v>8</v>
      </c>
      <c r="B34" s="27">
        <v>0.91425000000000001</v>
      </c>
      <c r="C34" s="27">
        <v>0.89097999999999999</v>
      </c>
      <c r="D34" s="27">
        <v>0.91235999999999995</v>
      </c>
      <c r="E34" s="27">
        <v>1.0013000000000001</v>
      </c>
      <c r="F34" s="27">
        <v>0.90112999999999999</v>
      </c>
      <c r="G34" s="27">
        <v>0.88622000000000001</v>
      </c>
      <c r="H34" s="27">
        <v>0.87285999999999997</v>
      </c>
      <c r="I34" s="27">
        <v>0.84957000000000005</v>
      </c>
      <c r="J34" s="27">
        <v>0.92332000000000003</v>
      </c>
      <c r="K34" s="27">
        <v>0.94974999999999998</v>
      </c>
      <c r="L34" s="27">
        <v>0.90802000000000005</v>
      </c>
      <c r="M34" s="27">
        <v>0.86160999999999999</v>
      </c>
      <c r="N34" s="27">
        <v>1.14849</v>
      </c>
      <c r="O34" s="27">
        <v>1.08206</v>
      </c>
      <c r="P34" s="27">
        <v>0.84682999999999997</v>
      </c>
      <c r="Q34" s="27">
        <v>0.87729999999999997</v>
      </c>
      <c r="R34" s="27">
        <v>0.87265000000000004</v>
      </c>
      <c r="S34" s="27">
        <v>0.8831</v>
      </c>
      <c r="T34" s="27">
        <v>0.85834999999999995</v>
      </c>
      <c r="U34" s="27">
        <v>0.82840999999999998</v>
      </c>
      <c r="V34" s="27">
        <v>0.68410000000000004</v>
      </c>
      <c r="W34" s="27">
        <v>0.90822000000000003</v>
      </c>
      <c r="X34" s="27">
        <v>0.79486999999999997</v>
      </c>
      <c r="Y34" s="27">
        <v>1.0685500000000001</v>
      </c>
      <c r="Z34" s="27">
        <v>2.7515499999999999</v>
      </c>
      <c r="AA34" s="27">
        <v>1.1148899999999999</v>
      </c>
      <c r="AB34" s="27">
        <v>0.34734999999999999</v>
      </c>
      <c r="AC34" s="27">
        <v>0.89885999999999999</v>
      </c>
    </row>
    <row r="35" spans="1:29" x14ac:dyDescent="0.35">
      <c r="A35" s="20">
        <v>16</v>
      </c>
      <c r="B35" s="27">
        <v>0.89441999999999999</v>
      </c>
      <c r="C35" s="27">
        <v>0.89339999999999997</v>
      </c>
      <c r="D35" s="27">
        <v>0.91042999999999996</v>
      </c>
      <c r="E35" s="27">
        <v>0.92015999999999998</v>
      </c>
      <c r="F35" s="27">
        <v>0.81547000000000003</v>
      </c>
      <c r="G35" s="27">
        <v>0.87948000000000004</v>
      </c>
      <c r="H35" s="27">
        <v>0.87560000000000004</v>
      </c>
      <c r="I35" s="27">
        <v>0.83567000000000002</v>
      </c>
      <c r="J35" s="27">
        <v>0.86548999999999998</v>
      </c>
      <c r="K35" s="27">
        <v>0.87519000000000002</v>
      </c>
      <c r="L35" s="27">
        <v>0.86843999999999999</v>
      </c>
      <c r="M35" s="27">
        <v>0.92606999999999995</v>
      </c>
      <c r="N35" s="27">
        <v>1.2873600000000001</v>
      </c>
      <c r="O35" s="27">
        <v>0.93947000000000003</v>
      </c>
      <c r="P35" s="27">
        <v>0.81954000000000005</v>
      </c>
      <c r="Q35" s="27">
        <v>1.0373600000000001</v>
      </c>
      <c r="R35" s="27">
        <v>0.87704000000000004</v>
      </c>
      <c r="S35" s="27">
        <v>0.89871000000000001</v>
      </c>
      <c r="T35" s="27">
        <v>0.87904000000000004</v>
      </c>
      <c r="U35" s="27">
        <v>0.79818</v>
      </c>
      <c r="V35" s="27">
        <v>0.72424999999999995</v>
      </c>
      <c r="W35" s="27">
        <v>0.89534999999999998</v>
      </c>
      <c r="X35" s="27">
        <v>0.86109000000000002</v>
      </c>
      <c r="Y35" s="27">
        <v>1.06901</v>
      </c>
      <c r="Z35" s="27">
        <v>2.0422500000000001</v>
      </c>
      <c r="AA35" s="27">
        <v>1.0797099999999999</v>
      </c>
      <c r="AB35" s="27">
        <v>1.16916</v>
      </c>
      <c r="AC35" s="27">
        <v>0.90108999999999995</v>
      </c>
    </row>
    <row r="36" spans="1:29" x14ac:dyDescent="0.35">
      <c r="A36" s="20">
        <v>16</v>
      </c>
      <c r="B36" s="27">
        <v>0.93559000000000003</v>
      </c>
      <c r="C36" s="27">
        <v>0.94154000000000004</v>
      </c>
      <c r="D36" s="27">
        <v>0.82543999999999995</v>
      </c>
      <c r="E36" s="27">
        <v>0.96980999999999995</v>
      </c>
      <c r="F36" s="27">
        <v>0.90583999999999998</v>
      </c>
      <c r="G36" s="27">
        <v>0.94991000000000003</v>
      </c>
      <c r="H36" s="27">
        <v>0.88009000000000004</v>
      </c>
      <c r="I36" s="27">
        <v>0.87672000000000005</v>
      </c>
      <c r="J36" s="27">
        <v>0.86080999999999996</v>
      </c>
      <c r="K36" s="27">
        <v>0.88793999999999995</v>
      </c>
      <c r="L36" s="27">
        <v>0.89607999999999999</v>
      </c>
      <c r="M36" s="27">
        <v>0.89442999999999995</v>
      </c>
      <c r="N36" s="27">
        <v>1.42231</v>
      </c>
      <c r="O36" s="27">
        <v>1.0336399999999999</v>
      </c>
      <c r="P36" s="27">
        <v>0.97123999999999999</v>
      </c>
      <c r="Q36" s="27">
        <v>0.99990000000000001</v>
      </c>
      <c r="R36" s="27">
        <v>0.89810999999999996</v>
      </c>
      <c r="S36" s="27">
        <v>1.0653600000000001</v>
      </c>
      <c r="T36" s="27">
        <v>0.89188999999999996</v>
      </c>
      <c r="U36" s="27">
        <v>0.82501999999999998</v>
      </c>
      <c r="V36" s="27">
        <v>0.90913999999999995</v>
      </c>
      <c r="W36" s="27">
        <v>0.91344000000000003</v>
      </c>
      <c r="X36" s="27">
        <v>0.81884000000000001</v>
      </c>
      <c r="Y36" s="27">
        <v>0.99975000000000003</v>
      </c>
      <c r="Z36" s="27">
        <v>1.9567399999999999</v>
      </c>
      <c r="AA36" s="27">
        <v>0.89081999999999995</v>
      </c>
      <c r="AB36" s="27">
        <v>1.23038</v>
      </c>
      <c r="AC36" s="27">
        <v>0.82815000000000005</v>
      </c>
    </row>
    <row r="37" spans="1:29" x14ac:dyDescent="0.35">
      <c r="A37" s="20">
        <v>16</v>
      </c>
      <c r="B37" s="27">
        <v>0.93723999999999996</v>
      </c>
      <c r="C37" s="27">
        <v>0.99375999999999998</v>
      </c>
      <c r="D37" s="27">
        <v>0.88622000000000001</v>
      </c>
      <c r="E37" s="27">
        <v>0.96830000000000005</v>
      </c>
      <c r="F37" s="27">
        <v>0.89156999999999997</v>
      </c>
      <c r="G37" s="27">
        <v>0.91293999999999997</v>
      </c>
      <c r="H37" s="27">
        <v>0.87153999999999998</v>
      </c>
      <c r="I37" s="27">
        <v>0.89198</v>
      </c>
      <c r="J37" s="27">
        <v>0.87073999999999996</v>
      </c>
      <c r="K37" s="27">
        <v>0.87960000000000005</v>
      </c>
      <c r="L37" s="27">
        <v>0.86285000000000001</v>
      </c>
      <c r="M37" s="27">
        <v>0.85975999999999997</v>
      </c>
      <c r="N37" s="27">
        <v>1.0761000000000001</v>
      </c>
      <c r="O37" s="27">
        <v>1.00135</v>
      </c>
      <c r="P37" s="27">
        <v>0.93317000000000005</v>
      </c>
      <c r="Q37" s="27">
        <v>0.98268</v>
      </c>
      <c r="R37" s="27">
        <v>0.91815999999999998</v>
      </c>
      <c r="S37" s="27">
        <v>0.91415999999999997</v>
      </c>
      <c r="T37" s="27">
        <v>0.88599000000000006</v>
      </c>
      <c r="U37" s="27">
        <v>0.88948000000000005</v>
      </c>
      <c r="V37" s="27">
        <v>1.0136000000000001</v>
      </c>
      <c r="W37" s="27">
        <v>0.90536000000000005</v>
      </c>
      <c r="X37" s="27">
        <v>0.90114000000000005</v>
      </c>
      <c r="Y37" s="27">
        <v>1.06589</v>
      </c>
      <c r="Z37" s="27">
        <v>1.30701</v>
      </c>
      <c r="AA37" s="27">
        <v>1.03199</v>
      </c>
      <c r="AB37" s="27">
        <v>0.30420999999999998</v>
      </c>
      <c r="AC37" s="27">
        <v>0.96552000000000004</v>
      </c>
    </row>
    <row r="38" spans="1:29" x14ac:dyDescent="0.35">
      <c r="A38" s="20">
        <v>24</v>
      </c>
      <c r="B38" s="27">
        <v>0.99546999999999997</v>
      </c>
      <c r="C38" s="27">
        <v>0.98895</v>
      </c>
      <c r="D38" s="27">
        <v>1.0347299999999999</v>
      </c>
      <c r="E38" s="27">
        <v>1.0144299999999999</v>
      </c>
      <c r="F38" s="27">
        <v>0.96416000000000002</v>
      </c>
      <c r="G38" s="27">
        <v>1.0019199999999999</v>
      </c>
      <c r="H38" s="27">
        <v>1.0621100000000001</v>
      </c>
      <c r="I38" s="27">
        <v>1.012</v>
      </c>
      <c r="J38" s="27">
        <v>0.96653999999999995</v>
      </c>
      <c r="K38" s="27">
        <v>0.98487999999999998</v>
      </c>
      <c r="L38" s="27">
        <v>0.95589999999999997</v>
      </c>
      <c r="M38" s="27">
        <v>1.0221</v>
      </c>
      <c r="N38" s="27">
        <v>0.87068999999999996</v>
      </c>
      <c r="O38" s="27">
        <v>1.02461</v>
      </c>
      <c r="P38" s="27">
        <v>0.98231999999999997</v>
      </c>
      <c r="Q38" s="27">
        <v>0.89395000000000002</v>
      </c>
      <c r="R38" s="27">
        <v>1.0064500000000001</v>
      </c>
      <c r="S38" s="27">
        <v>0.84386000000000005</v>
      </c>
      <c r="T38" s="27">
        <v>0.97287000000000001</v>
      </c>
      <c r="U38" s="27">
        <v>1.0396000000000001</v>
      </c>
      <c r="V38" s="27">
        <v>0.96004999999999996</v>
      </c>
      <c r="W38" s="27">
        <v>1.00867</v>
      </c>
      <c r="X38" s="27">
        <v>1.0700400000000001</v>
      </c>
      <c r="Y38" s="27">
        <v>1.18533</v>
      </c>
      <c r="Z38" s="27">
        <v>0.77539999999999998</v>
      </c>
      <c r="AA38" s="27">
        <v>1.04084</v>
      </c>
      <c r="AB38" s="27">
        <v>1.0221899999999999</v>
      </c>
      <c r="AC38" s="27">
        <v>0.95245999999999997</v>
      </c>
    </row>
    <row r="39" spans="1:29" x14ac:dyDescent="0.35">
      <c r="A39" s="20">
        <v>24</v>
      </c>
      <c r="B39" s="27">
        <v>0.93579999999999997</v>
      </c>
      <c r="C39" s="27">
        <v>0.97860000000000003</v>
      </c>
      <c r="D39" s="27">
        <v>0.98301000000000005</v>
      </c>
      <c r="E39" s="27">
        <v>0.92234000000000005</v>
      </c>
      <c r="F39" s="27">
        <v>0.93520000000000003</v>
      </c>
      <c r="G39" s="27">
        <v>0.95538000000000001</v>
      </c>
      <c r="H39" s="27">
        <v>0.94789999999999996</v>
      </c>
      <c r="I39" s="27">
        <v>0.87836000000000003</v>
      </c>
      <c r="J39" s="27">
        <v>0.92508999999999997</v>
      </c>
      <c r="K39" s="27">
        <v>0.94033</v>
      </c>
      <c r="L39" s="27">
        <v>0.96419999999999995</v>
      </c>
      <c r="M39" s="27">
        <v>0.95089000000000001</v>
      </c>
      <c r="N39" s="27">
        <v>1.05244</v>
      </c>
      <c r="O39" s="27">
        <v>0.90895999999999999</v>
      </c>
      <c r="P39" s="27">
        <v>0.80528</v>
      </c>
      <c r="Q39" s="27">
        <v>0.70362999999999998</v>
      </c>
      <c r="R39" s="27">
        <v>0.98777000000000004</v>
      </c>
      <c r="S39" s="27">
        <v>0.82069000000000003</v>
      </c>
      <c r="T39" s="27">
        <v>0.93045999999999995</v>
      </c>
      <c r="U39" s="27">
        <v>0.88963000000000003</v>
      </c>
      <c r="V39" s="27">
        <v>0.73917999999999995</v>
      </c>
      <c r="W39" s="27">
        <v>0.96782999999999997</v>
      </c>
      <c r="X39" s="27">
        <v>0.99133000000000004</v>
      </c>
      <c r="Y39" s="27">
        <v>0.77985000000000004</v>
      </c>
      <c r="Z39" s="27">
        <v>0.55732999999999999</v>
      </c>
      <c r="AA39" s="27">
        <v>0.88676999999999995</v>
      </c>
      <c r="AB39" s="27">
        <v>1.72245</v>
      </c>
      <c r="AC39" s="27">
        <v>0.95974999999999999</v>
      </c>
    </row>
    <row r="40" spans="1:29" x14ac:dyDescent="0.35">
      <c r="A40" s="20">
        <v>24</v>
      </c>
      <c r="B40" s="27">
        <v>0.95843999999999996</v>
      </c>
      <c r="C40" s="27">
        <v>0.97446999999999995</v>
      </c>
      <c r="D40" s="27">
        <v>1.04833</v>
      </c>
      <c r="E40" s="27">
        <v>0.84216999999999997</v>
      </c>
      <c r="F40" s="27">
        <v>0.98582999999999998</v>
      </c>
      <c r="G40" s="27">
        <v>1.02152</v>
      </c>
      <c r="H40" s="27">
        <v>1.0399</v>
      </c>
      <c r="I40" s="27">
        <v>0.95086999999999999</v>
      </c>
      <c r="J40" s="27">
        <v>0.99694000000000005</v>
      </c>
      <c r="K40" s="27">
        <v>0.98358999999999996</v>
      </c>
      <c r="L40" s="27">
        <v>0.99507999999999996</v>
      </c>
      <c r="M40" s="27">
        <v>1.02776</v>
      </c>
      <c r="N40" s="27">
        <v>1.2371099999999999</v>
      </c>
      <c r="O40" s="27">
        <v>0.92108000000000001</v>
      </c>
      <c r="P40" s="27">
        <v>0.90363000000000004</v>
      </c>
      <c r="Q40" s="27">
        <v>0.78776000000000002</v>
      </c>
      <c r="R40" s="27">
        <v>0.92608999999999997</v>
      </c>
      <c r="S40" s="27">
        <v>0.88675000000000004</v>
      </c>
      <c r="T40" s="27">
        <v>1.0043599999999999</v>
      </c>
      <c r="U40" s="27">
        <v>0.95862999999999998</v>
      </c>
      <c r="V40" s="27">
        <v>0.91091999999999995</v>
      </c>
      <c r="W40" s="27">
        <v>1.0040899999999999</v>
      </c>
      <c r="X40" s="27">
        <v>1.03528</v>
      </c>
      <c r="Y40" s="27">
        <v>0.89234000000000002</v>
      </c>
      <c r="Z40" s="27">
        <v>0.68379000000000001</v>
      </c>
      <c r="AA40" s="27">
        <v>0.97479000000000005</v>
      </c>
      <c r="AB40" s="27">
        <v>3.8742399999999999</v>
      </c>
      <c r="AC40" s="27">
        <v>0.97421000000000002</v>
      </c>
    </row>
    <row r="41" spans="1:29" x14ac:dyDescent="0.35">
      <c r="A41" s="20">
        <v>32</v>
      </c>
      <c r="B41" s="27">
        <v>1.0337799999999999</v>
      </c>
      <c r="C41" s="27">
        <v>1.0371699999999999</v>
      </c>
      <c r="D41" s="27">
        <v>1.0544100000000001</v>
      </c>
      <c r="E41" s="27">
        <v>1.08768</v>
      </c>
      <c r="F41" s="27">
        <v>1.0049699999999999</v>
      </c>
      <c r="G41" s="27">
        <v>1.0472399999999999</v>
      </c>
      <c r="H41" s="27">
        <v>1.05548</v>
      </c>
      <c r="I41" s="27">
        <v>1.0221499999999999</v>
      </c>
      <c r="J41" s="27">
        <v>1.0133099999999999</v>
      </c>
      <c r="K41" s="27">
        <v>1.01098</v>
      </c>
      <c r="L41" s="27">
        <v>1.0082500000000001</v>
      </c>
      <c r="M41" s="27">
        <v>1.0471699999999999</v>
      </c>
      <c r="N41" s="27">
        <v>0.87543000000000004</v>
      </c>
      <c r="O41" s="27">
        <v>0.95396000000000003</v>
      </c>
      <c r="P41" s="27">
        <v>1.03216</v>
      </c>
      <c r="Q41" s="27">
        <v>1.18092</v>
      </c>
      <c r="R41" s="27">
        <v>1.27325</v>
      </c>
      <c r="S41" s="27">
        <v>1.0879700000000001</v>
      </c>
      <c r="T41" s="27">
        <v>1.0257700000000001</v>
      </c>
      <c r="U41" s="27">
        <v>1.0671999999999999</v>
      </c>
      <c r="V41" s="27">
        <v>0.99046999999999996</v>
      </c>
      <c r="W41" s="27">
        <v>1.0084</v>
      </c>
      <c r="X41" s="27">
        <v>1.0754999999999999</v>
      </c>
      <c r="Y41" s="27">
        <v>0.92871000000000004</v>
      </c>
      <c r="Z41" s="27">
        <v>0.54937999999999998</v>
      </c>
      <c r="AA41" s="27">
        <v>1.0161100000000001</v>
      </c>
      <c r="AB41" s="27">
        <v>1.56145</v>
      </c>
      <c r="AC41" s="27">
        <v>1.15296</v>
      </c>
    </row>
    <row r="42" spans="1:29" x14ac:dyDescent="0.35">
      <c r="A42" s="20">
        <v>32</v>
      </c>
      <c r="B42" s="27">
        <v>1.01746</v>
      </c>
      <c r="C42" s="27">
        <v>0.99655000000000005</v>
      </c>
      <c r="D42" s="27">
        <v>1.05532</v>
      </c>
      <c r="E42" s="27">
        <v>1.0920399999999999</v>
      </c>
      <c r="F42" s="27">
        <v>1.0307900000000001</v>
      </c>
      <c r="G42" s="27">
        <v>1.01189</v>
      </c>
      <c r="H42" s="27">
        <v>1.0583400000000001</v>
      </c>
      <c r="I42" s="27">
        <v>0.99719000000000002</v>
      </c>
      <c r="J42" s="27">
        <v>1.02711</v>
      </c>
      <c r="K42" s="27">
        <v>1.02928</v>
      </c>
      <c r="L42" s="27">
        <v>1.0456700000000001</v>
      </c>
      <c r="M42" s="27">
        <v>1.0604199999999999</v>
      </c>
      <c r="N42" s="27">
        <v>0.62960000000000005</v>
      </c>
      <c r="O42" s="27">
        <v>0.90151000000000003</v>
      </c>
      <c r="P42" s="27">
        <v>0.93296999999999997</v>
      </c>
      <c r="Q42" s="27">
        <v>0.85685999999999996</v>
      </c>
      <c r="R42" s="27">
        <v>0.97735000000000005</v>
      </c>
      <c r="S42" s="27">
        <v>1.01485</v>
      </c>
      <c r="T42" s="27">
        <v>0.99226999999999999</v>
      </c>
      <c r="U42" s="27">
        <v>1.0308600000000001</v>
      </c>
      <c r="V42" s="27">
        <v>0.85258999999999996</v>
      </c>
      <c r="W42" s="27">
        <v>1.04922</v>
      </c>
      <c r="X42" s="27">
        <v>1.0338400000000001</v>
      </c>
      <c r="Y42" s="27">
        <v>1.1764399999999999</v>
      </c>
      <c r="Z42" s="27">
        <v>0.40227000000000002</v>
      </c>
      <c r="AA42" s="27">
        <v>1.0751999999999999</v>
      </c>
      <c r="AB42" s="27">
        <v>1.1986699999999999</v>
      </c>
      <c r="AC42" s="27">
        <v>1.07853</v>
      </c>
    </row>
    <row r="43" spans="1:29" x14ac:dyDescent="0.35">
      <c r="A43" s="20">
        <v>32</v>
      </c>
      <c r="B43" s="27">
        <v>1.01885</v>
      </c>
      <c r="C43" s="27">
        <v>1.0017799999999999</v>
      </c>
      <c r="D43" s="27">
        <v>1.04182</v>
      </c>
      <c r="E43" s="27">
        <v>1.0928100000000001</v>
      </c>
      <c r="F43" s="27">
        <v>1.03644</v>
      </c>
      <c r="G43" s="27">
        <v>1.05589</v>
      </c>
      <c r="H43" s="27">
        <v>1.0772900000000001</v>
      </c>
      <c r="I43" s="27">
        <v>1.05952</v>
      </c>
      <c r="J43" s="27">
        <v>1.02799</v>
      </c>
      <c r="K43" s="27">
        <v>1.0451600000000001</v>
      </c>
      <c r="L43" s="27">
        <v>1.06924</v>
      </c>
      <c r="M43" s="27">
        <v>1.10195</v>
      </c>
      <c r="N43" s="27">
        <v>0.98567000000000005</v>
      </c>
      <c r="O43" s="27">
        <v>1.09215</v>
      </c>
      <c r="P43" s="27">
        <v>1.0387200000000001</v>
      </c>
      <c r="Q43" s="27">
        <v>1.2217800000000001</v>
      </c>
      <c r="R43" s="27">
        <v>1.1449100000000001</v>
      </c>
      <c r="S43" s="27">
        <v>1.0771599999999999</v>
      </c>
      <c r="T43" s="27">
        <v>1.02658</v>
      </c>
      <c r="U43" s="27">
        <v>1.08572</v>
      </c>
      <c r="V43" s="27">
        <v>1.07585</v>
      </c>
      <c r="W43" s="27">
        <v>1.0821099999999999</v>
      </c>
      <c r="X43" s="27">
        <v>1.1316200000000001</v>
      </c>
      <c r="Y43" s="27">
        <v>0.93586000000000003</v>
      </c>
      <c r="Z43" s="27">
        <v>0.51524000000000003</v>
      </c>
      <c r="AA43" s="27">
        <v>0.89295999999999998</v>
      </c>
      <c r="AB43" s="27">
        <v>0.16414999999999999</v>
      </c>
      <c r="AC43" s="27">
        <v>1.0161</v>
      </c>
    </row>
    <row r="44" spans="1:29" x14ac:dyDescent="0.35">
      <c r="A44" s="20">
        <v>40</v>
      </c>
      <c r="B44" s="27">
        <v>1.10948</v>
      </c>
      <c r="C44" s="27">
        <v>1.07483</v>
      </c>
      <c r="D44" s="27">
        <v>0.92159000000000002</v>
      </c>
      <c r="E44" s="27">
        <v>1.0911500000000001</v>
      </c>
      <c r="F44" s="27">
        <v>1.17286</v>
      </c>
      <c r="G44" s="27">
        <v>1.1202799999999999</v>
      </c>
      <c r="H44" s="27">
        <v>1.0078</v>
      </c>
      <c r="I44" s="27">
        <v>1.16052</v>
      </c>
      <c r="J44" s="27">
        <v>1.05559</v>
      </c>
      <c r="K44" s="27">
        <v>1.15788</v>
      </c>
      <c r="L44" s="27">
        <v>1.13781</v>
      </c>
      <c r="M44" s="27">
        <v>1.0134799999999999</v>
      </c>
      <c r="N44" s="27">
        <v>0.52634999999999998</v>
      </c>
      <c r="O44" s="27">
        <v>1.1418699999999999</v>
      </c>
      <c r="P44" s="27">
        <v>1.0125299999999999</v>
      </c>
      <c r="Q44" s="27">
        <v>1.1386000000000001</v>
      </c>
      <c r="R44" s="27">
        <v>1.07063</v>
      </c>
      <c r="S44" s="27">
        <v>1.1773499999999999</v>
      </c>
      <c r="T44" s="27">
        <v>1.1168199999999999</v>
      </c>
      <c r="U44" s="27">
        <v>1.0905400000000001</v>
      </c>
      <c r="V44" s="27">
        <v>1.04125</v>
      </c>
      <c r="W44" s="27">
        <v>1.16751</v>
      </c>
      <c r="X44" s="27">
        <v>0.98077999999999999</v>
      </c>
      <c r="Y44" s="27">
        <v>0.82404999999999995</v>
      </c>
      <c r="Z44" s="27">
        <v>0.36795</v>
      </c>
      <c r="AA44" s="27">
        <v>0.78996</v>
      </c>
      <c r="AB44" s="27">
        <v>0.73402000000000001</v>
      </c>
      <c r="AC44" s="27">
        <v>0.89314000000000004</v>
      </c>
    </row>
    <row r="45" spans="1:29" x14ac:dyDescent="0.35">
      <c r="A45" s="20">
        <v>40</v>
      </c>
      <c r="B45" s="27">
        <v>1.0860099999999999</v>
      </c>
      <c r="C45" s="27">
        <v>1.07131</v>
      </c>
      <c r="D45" s="27">
        <v>1.0517399999999999</v>
      </c>
      <c r="E45" s="27">
        <v>1.0668200000000001</v>
      </c>
      <c r="F45" s="27">
        <v>1.0933900000000001</v>
      </c>
      <c r="G45" s="27">
        <v>0.99833000000000005</v>
      </c>
      <c r="H45" s="27">
        <v>1.0325800000000001</v>
      </c>
      <c r="I45" s="27">
        <v>1.16299</v>
      </c>
      <c r="J45" s="27">
        <v>1.0346200000000001</v>
      </c>
      <c r="K45" s="27">
        <v>1.09588</v>
      </c>
      <c r="L45" s="27">
        <v>1.0526599999999999</v>
      </c>
      <c r="M45" s="27">
        <v>1.09771</v>
      </c>
      <c r="N45" s="27">
        <v>0.70845000000000002</v>
      </c>
      <c r="O45" s="27">
        <v>0.95550999999999997</v>
      </c>
      <c r="P45" s="27">
        <v>1.02521</v>
      </c>
      <c r="Q45" s="27">
        <v>1.05975</v>
      </c>
      <c r="R45" s="27">
        <v>1.0375799999999999</v>
      </c>
      <c r="S45" s="27">
        <v>1.1049199999999999</v>
      </c>
      <c r="T45" s="27">
        <v>1.0081100000000001</v>
      </c>
      <c r="U45" s="27">
        <v>1.1315900000000001</v>
      </c>
      <c r="V45" s="27">
        <v>1.11589</v>
      </c>
      <c r="W45" s="27">
        <v>1.06501</v>
      </c>
      <c r="X45" s="27">
        <v>1.1263799999999999</v>
      </c>
      <c r="Y45" s="27">
        <v>1.1415999999999999</v>
      </c>
      <c r="Z45" s="27">
        <v>0.58816000000000002</v>
      </c>
      <c r="AA45" s="27">
        <v>1.01406</v>
      </c>
      <c r="AB45" s="27">
        <v>0.55186000000000002</v>
      </c>
      <c r="AC45" s="27">
        <v>1.0447299999999999</v>
      </c>
    </row>
    <row r="46" spans="1:29" x14ac:dyDescent="0.35">
      <c r="A46" s="20">
        <v>40</v>
      </c>
      <c r="B46" s="27">
        <v>1.0972500000000001</v>
      </c>
      <c r="C46" s="27">
        <v>1.09744</v>
      </c>
      <c r="D46" s="27">
        <v>1.06488</v>
      </c>
      <c r="E46" s="27">
        <v>1.0196799999999999</v>
      </c>
      <c r="F46" s="27">
        <v>1.10676</v>
      </c>
      <c r="G46" s="27">
        <v>1.09789</v>
      </c>
      <c r="H46" s="27">
        <v>1.1021300000000001</v>
      </c>
      <c r="I46" s="27">
        <v>1.1533199999999999</v>
      </c>
      <c r="J46" s="27">
        <v>1.12147</v>
      </c>
      <c r="K46" s="27">
        <v>1.0904</v>
      </c>
      <c r="L46" s="27">
        <v>1.1005400000000001</v>
      </c>
      <c r="M46" s="27">
        <v>1.11819</v>
      </c>
      <c r="N46" s="27">
        <v>0.75083</v>
      </c>
      <c r="O46" s="27">
        <v>0.92688999999999999</v>
      </c>
      <c r="P46" s="27">
        <v>1.1814899999999999</v>
      </c>
      <c r="Q46" s="27">
        <v>1.08084</v>
      </c>
      <c r="R46" s="27">
        <v>1.1008899999999999</v>
      </c>
      <c r="S46" s="27">
        <v>1.1853400000000001</v>
      </c>
      <c r="T46" s="27">
        <v>1.17082</v>
      </c>
      <c r="U46" s="27">
        <v>1.1212</v>
      </c>
      <c r="V46" s="27">
        <v>1.1760299999999999</v>
      </c>
      <c r="W46" s="27">
        <v>1.08531</v>
      </c>
      <c r="X46" s="27">
        <v>1.09463</v>
      </c>
      <c r="Y46" s="27">
        <v>1.0219</v>
      </c>
      <c r="Z46" s="27">
        <v>0.18332000000000001</v>
      </c>
      <c r="AA46" s="27">
        <v>0.95904</v>
      </c>
      <c r="AB46" s="27">
        <v>0.1167</v>
      </c>
      <c r="AC46" s="27">
        <v>1.1018399999999999</v>
      </c>
    </row>
    <row r="47" spans="1:29" x14ac:dyDescent="0.35">
      <c r="A47" s="20">
        <v>46</v>
      </c>
      <c r="B47" s="27">
        <v>1.0531999999999999</v>
      </c>
      <c r="C47" s="27">
        <v>1.0564199999999999</v>
      </c>
      <c r="D47" s="27">
        <v>1.15652</v>
      </c>
      <c r="E47" s="27">
        <v>1.09111</v>
      </c>
      <c r="F47" s="27">
        <v>1.16798</v>
      </c>
      <c r="G47" s="27">
        <v>1.0378400000000001</v>
      </c>
      <c r="H47" s="27">
        <v>1.0906499999999999</v>
      </c>
      <c r="I47" s="27">
        <v>1.0975999999999999</v>
      </c>
      <c r="J47" s="27">
        <v>1.1277600000000001</v>
      </c>
      <c r="K47" s="27">
        <v>1.07562</v>
      </c>
      <c r="L47" s="27">
        <v>1.1646399999999999</v>
      </c>
      <c r="M47" s="27">
        <v>1.11131</v>
      </c>
      <c r="N47" s="27">
        <v>0.78361000000000003</v>
      </c>
      <c r="O47" s="27">
        <v>0.93945000000000001</v>
      </c>
      <c r="P47" s="27">
        <v>1.06271</v>
      </c>
      <c r="Q47" s="27">
        <v>0.84352000000000005</v>
      </c>
      <c r="R47" s="27">
        <v>0.82774999999999999</v>
      </c>
      <c r="S47" s="27">
        <v>1.1059000000000001</v>
      </c>
      <c r="T47" s="27">
        <v>1.0525100000000001</v>
      </c>
      <c r="U47" s="27">
        <v>1.08477</v>
      </c>
      <c r="V47" s="27">
        <v>1.0316399999999999</v>
      </c>
      <c r="W47" s="27">
        <v>1.1212599999999999</v>
      </c>
      <c r="X47" s="27">
        <v>1.1537599999999999</v>
      </c>
      <c r="Y47" s="27">
        <v>1.16011</v>
      </c>
      <c r="Z47" s="27">
        <v>0.37012</v>
      </c>
      <c r="AA47" s="27">
        <v>1.1414299999999999</v>
      </c>
      <c r="AB47" s="27">
        <v>0.76741999999999999</v>
      </c>
      <c r="AC47" s="27">
        <v>1.17811</v>
      </c>
    </row>
    <row r="48" spans="1:29" x14ac:dyDescent="0.35">
      <c r="A48" s="20">
        <v>46</v>
      </c>
      <c r="B48" s="27">
        <v>1.0177099999999999</v>
      </c>
      <c r="C48" s="27">
        <v>1.0122899999999999</v>
      </c>
      <c r="D48" s="27">
        <v>1.1212500000000001</v>
      </c>
      <c r="E48" s="27">
        <v>1.0747599999999999</v>
      </c>
      <c r="F48" s="27">
        <v>1.0646599999999999</v>
      </c>
      <c r="G48" s="27">
        <v>1.10433</v>
      </c>
      <c r="H48" s="27">
        <v>1.0974200000000001</v>
      </c>
      <c r="I48" s="27">
        <v>1.05491</v>
      </c>
      <c r="J48" s="27">
        <v>1.13717</v>
      </c>
      <c r="K48" s="27">
        <v>1.0534600000000001</v>
      </c>
      <c r="L48" s="27">
        <v>1.0717300000000001</v>
      </c>
      <c r="M48" s="27">
        <v>1.0297700000000001</v>
      </c>
      <c r="N48" s="27">
        <v>0.89317000000000002</v>
      </c>
      <c r="O48" s="27">
        <v>1.0594600000000001</v>
      </c>
      <c r="P48" s="27">
        <v>1.0682499999999999</v>
      </c>
      <c r="Q48" s="27">
        <v>1.2100900000000001</v>
      </c>
      <c r="R48" s="27">
        <v>0.98402000000000001</v>
      </c>
      <c r="S48" s="27">
        <v>0.99051</v>
      </c>
      <c r="T48" s="27">
        <v>1.0869899999999999</v>
      </c>
      <c r="U48" s="27">
        <v>1.0920799999999999</v>
      </c>
      <c r="V48" s="27">
        <v>1.08541</v>
      </c>
      <c r="W48" s="27">
        <v>1.0484199999999999</v>
      </c>
      <c r="X48" s="27">
        <v>1.06098</v>
      </c>
      <c r="Y48" s="27">
        <v>0.97343999999999997</v>
      </c>
      <c r="Z48" s="27">
        <v>0.53093999999999997</v>
      </c>
      <c r="AA48" s="27">
        <v>1.14612</v>
      </c>
      <c r="AB48" s="27">
        <v>0.86270000000000002</v>
      </c>
      <c r="AC48" s="27">
        <v>1.11798</v>
      </c>
    </row>
    <row r="49" spans="1:29" x14ac:dyDescent="0.35">
      <c r="A49" s="20">
        <v>46</v>
      </c>
      <c r="B49" s="27">
        <v>1.0739799999999999</v>
      </c>
      <c r="C49" s="27">
        <v>1.0415700000000001</v>
      </c>
      <c r="D49" s="27">
        <v>1.0463899999999999</v>
      </c>
      <c r="E49" s="27">
        <v>1.07575</v>
      </c>
      <c r="F49" s="27">
        <v>1.0782700000000001</v>
      </c>
      <c r="G49" s="27">
        <v>1.02552</v>
      </c>
      <c r="H49" s="27">
        <v>1.0362800000000001</v>
      </c>
      <c r="I49" s="27">
        <v>1.09474</v>
      </c>
      <c r="J49" s="27">
        <v>1.0595399999999999</v>
      </c>
      <c r="K49" s="27">
        <v>1.0515000000000001</v>
      </c>
      <c r="L49" s="27">
        <v>1.06427</v>
      </c>
      <c r="M49" s="27">
        <v>1.0307299999999999</v>
      </c>
      <c r="N49" s="27">
        <v>0.80181000000000002</v>
      </c>
      <c r="O49" s="27">
        <v>0.97648000000000001</v>
      </c>
      <c r="P49" s="27">
        <v>1.09616</v>
      </c>
      <c r="Q49" s="27">
        <v>1.0496300000000001</v>
      </c>
      <c r="R49" s="27">
        <v>1.03731</v>
      </c>
      <c r="S49" s="27">
        <v>1.05348</v>
      </c>
      <c r="T49" s="27">
        <v>1.05389</v>
      </c>
      <c r="U49" s="27">
        <v>1.1165700000000001</v>
      </c>
      <c r="V49" s="27">
        <v>1.1394899999999999</v>
      </c>
      <c r="W49" s="27">
        <v>1.01491</v>
      </c>
      <c r="X49" s="27">
        <v>1.0424599999999999</v>
      </c>
      <c r="Y49" s="27">
        <v>1.01545</v>
      </c>
      <c r="Z49" s="27">
        <v>0.55908000000000002</v>
      </c>
      <c r="AA49" s="27">
        <v>1.02633</v>
      </c>
      <c r="AB49" s="27">
        <v>1.1933499999999999</v>
      </c>
      <c r="AC49" s="27">
        <v>1.0434699999999999</v>
      </c>
    </row>
    <row r="51" spans="1:29" ht="12" thickBot="1" x14ac:dyDescent="0.4">
      <c r="A51" s="16" t="s">
        <v>71</v>
      </c>
      <c r="B51" s="16" t="s">
        <v>72</v>
      </c>
      <c r="C51" s="16"/>
    </row>
    <row r="52" spans="1:29" x14ac:dyDescent="0.35">
      <c r="A52" s="41" t="s">
        <v>30</v>
      </c>
      <c r="B52" s="43" t="s">
        <v>31</v>
      </c>
      <c r="C52" s="43"/>
      <c r="D52" s="43" t="s">
        <v>32</v>
      </c>
      <c r="E52" s="43"/>
      <c r="F52" s="43" t="s">
        <v>33</v>
      </c>
      <c r="G52" s="43"/>
      <c r="H52" s="43" t="s">
        <v>34</v>
      </c>
      <c r="I52" s="43"/>
      <c r="J52" s="43" t="s">
        <v>35</v>
      </c>
      <c r="K52" s="43"/>
      <c r="L52" s="43" t="s">
        <v>36</v>
      </c>
      <c r="M52" s="43"/>
      <c r="N52" s="43" t="s">
        <v>37</v>
      </c>
      <c r="O52" s="43" t="s">
        <v>38</v>
      </c>
      <c r="P52" s="44" t="s">
        <v>39</v>
      </c>
      <c r="Q52" s="46" t="s">
        <v>40</v>
      </c>
    </row>
    <row r="53" spans="1:29" ht="12" thickBot="1" x14ac:dyDescent="0.4">
      <c r="A53" s="42"/>
      <c r="B53" s="1" t="s">
        <v>41</v>
      </c>
      <c r="C53" s="1" t="s">
        <v>42</v>
      </c>
      <c r="D53" s="1" t="s">
        <v>41</v>
      </c>
      <c r="E53" s="1" t="s">
        <v>42</v>
      </c>
      <c r="F53" s="1" t="s">
        <v>41</v>
      </c>
      <c r="G53" s="1" t="s">
        <v>42</v>
      </c>
      <c r="H53" s="1" t="s">
        <v>41</v>
      </c>
      <c r="I53" s="1" t="s">
        <v>42</v>
      </c>
      <c r="J53" s="1" t="s">
        <v>41</v>
      </c>
      <c r="K53" s="1" t="s">
        <v>42</v>
      </c>
      <c r="L53" s="1" t="s">
        <v>41</v>
      </c>
      <c r="M53" s="1" t="s">
        <v>42</v>
      </c>
      <c r="N53" s="50"/>
      <c r="O53" s="50"/>
      <c r="P53" s="45"/>
      <c r="Q53" s="47"/>
    </row>
    <row r="54" spans="1:29" x14ac:dyDescent="0.35">
      <c r="A54" s="2" t="s">
        <v>43</v>
      </c>
      <c r="B54" s="3">
        <v>0.94511086507918607</v>
      </c>
      <c r="C54" s="3">
        <v>4.8970428780527701E-2</v>
      </c>
      <c r="D54" s="3">
        <v>0.92241845753208773</v>
      </c>
      <c r="E54" s="3">
        <v>2.4260830576685211E-2</v>
      </c>
      <c r="F54" s="3">
        <v>0.96323314463958043</v>
      </c>
      <c r="G54" s="3">
        <v>3.0123224409368172E-2</v>
      </c>
      <c r="H54" s="3">
        <v>1.02336105888748</v>
      </c>
      <c r="I54" s="3">
        <v>9.0520250731148215E-3</v>
      </c>
      <c r="J54" s="3">
        <v>1.0975804916656773</v>
      </c>
      <c r="K54" s="3">
        <v>1.1739408577315525E-2</v>
      </c>
      <c r="L54" s="3">
        <v>1.048295982195989</v>
      </c>
      <c r="M54" s="3">
        <v>2.8452791652437089E-2</v>
      </c>
      <c r="N54" s="4">
        <v>40</v>
      </c>
      <c r="O54" s="4">
        <v>16</v>
      </c>
      <c r="P54" s="5">
        <v>1.2970000000000001E-2</v>
      </c>
      <c r="Q54" s="5">
        <v>1.1898943290903263</v>
      </c>
    </row>
    <row r="55" spans="1:29" x14ac:dyDescent="0.35">
      <c r="A55" s="6" t="s">
        <v>44</v>
      </c>
      <c r="B55" s="7">
        <v>0.94664417187268157</v>
      </c>
      <c r="C55" s="7">
        <v>4.9004999926723219E-2</v>
      </c>
      <c r="D55" s="7">
        <v>0.94289892258509711</v>
      </c>
      <c r="E55" s="7">
        <v>4.6676691065789561E-2</v>
      </c>
      <c r="F55" s="7">
        <v>0.98067068156957615</v>
      </c>
      <c r="G55" s="7">
        <v>7.3653424902479538E-3</v>
      </c>
      <c r="H55" s="7">
        <v>1.0118318361502543</v>
      </c>
      <c r="I55" s="7">
        <v>2.2537243160324218E-2</v>
      </c>
      <c r="J55" s="7">
        <v>1.0811916548405727</v>
      </c>
      <c r="K55" s="7">
        <v>1.3593553267967667E-2</v>
      </c>
      <c r="L55" s="7">
        <v>1.0367627329818181</v>
      </c>
      <c r="M55" s="7">
        <v>2.1853727751985616E-2</v>
      </c>
      <c r="N55" s="8">
        <v>40</v>
      </c>
      <c r="O55" s="8">
        <v>16</v>
      </c>
      <c r="P55" s="9">
        <v>2.622E-2</v>
      </c>
      <c r="Q55" s="9">
        <v>1.1466676108572968</v>
      </c>
    </row>
    <row r="56" spans="1:29" x14ac:dyDescent="0.35">
      <c r="A56" s="6" t="s">
        <v>45</v>
      </c>
      <c r="B56" s="7">
        <v>0.93264123094175611</v>
      </c>
      <c r="C56" s="7">
        <v>2.6967581045861274E-2</v>
      </c>
      <c r="D56" s="7">
        <v>0.87402748652581852</v>
      </c>
      <c r="E56" s="7">
        <v>4.0595976299892811E-2</v>
      </c>
      <c r="F56" s="7">
        <v>1.0220253964682777</v>
      </c>
      <c r="G56" s="7">
        <v>3.1586846328418725E-2</v>
      </c>
      <c r="H56" s="7">
        <v>1.0505135554424514</v>
      </c>
      <c r="I56" s="7">
        <v>7.54544911884067E-3</v>
      </c>
      <c r="J56" s="7">
        <v>1.0127362543528273</v>
      </c>
      <c r="K56" s="7">
        <v>7.1306795562202818E-2</v>
      </c>
      <c r="L56" s="7">
        <v>1.1080560762688687</v>
      </c>
      <c r="M56" s="7">
        <v>5.0907915459115445E-2</v>
      </c>
      <c r="N56" s="8">
        <v>46</v>
      </c>
      <c r="O56" s="8">
        <v>16</v>
      </c>
      <c r="P56" s="9">
        <v>2.7490000000000001E-2</v>
      </c>
      <c r="Q56" s="9">
        <v>1.2677588443737542</v>
      </c>
    </row>
    <row r="57" spans="1:29" x14ac:dyDescent="0.35">
      <c r="A57" s="6" t="s">
        <v>46</v>
      </c>
      <c r="B57" s="7">
        <v>0.8903333646813244</v>
      </c>
      <c r="C57" s="7">
        <v>9.9100073595595778E-2</v>
      </c>
      <c r="D57" s="7">
        <v>0.95275606497775911</v>
      </c>
      <c r="E57" s="7">
        <v>2.8000371794478295E-2</v>
      </c>
      <c r="F57" s="7">
        <v>0.92631240383356828</v>
      </c>
      <c r="G57" s="7">
        <v>8.4582862978762857E-2</v>
      </c>
      <c r="H57" s="7">
        <v>1.0908427325407117</v>
      </c>
      <c r="I57" s="7">
        <v>2.1982438572664964E-2</v>
      </c>
      <c r="J57" s="7">
        <v>1.0592144511308625</v>
      </c>
      <c r="K57" s="7">
        <v>3.6340058846815064E-2</v>
      </c>
      <c r="L57" s="7">
        <v>1.0805409828357735</v>
      </c>
      <c r="M57" s="7">
        <v>9.1670340640809204E-3</v>
      </c>
      <c r="N57" s="8">
        <v>32</v>
      </c>
      <c r="O57" s="8">
        <v>16</v>
      </c>
      <c r="P57" s="9">
        <v>1.119E-2</v>
      </c>
      <c r="Q57" s="9">
        <v>1.1449339160765941</v>
      </c>
    </row>
    <row r="58" spans="1:29" x14ac:dyDescent="0.35">
      <c r="A58" s="6" t="s">
        <v>47</v>
      </c>
      <c r="B58" s="7">
        <v>0.91526775398865379</v>
      </c>
      <c r="C58" s="7">
        <v>4.9322467535904968E-2</v>
      </c>
      <c r="D58" s="7">
        <v>0.87095827830919292</v>
      </c>
      <c r="E58" s="7">
        <v>4.795616697768381E-2</v>
      </c>
      <c r="F58" s="7">
        <v>0.96173146902951057</v>
      </c>
      <c r="G58" s="7">
        <v>2.4104531436814861E-2</v>
      </c>
      <c r="H58" s="7">
        <v>1.0240661889663858</v>
      </c>
      <c r="I58" s="7">
        <v>1.6777586944533903E-2</v>
      </c>
      <c r="J58" s="7">
        <v>1.1243372019746078</v>
      </c>
      <c r="K58" s="7">
        <v>4.2552364672393539E-2</v>
      </c>
      <c r="L58" s="7">
        <v>1.103639107731649</v>
      </c>
      <c r="M58" s="7">
        <v>5.6137159864172462E-2</v>
      </c>
      <c r="N58" s="8">
        <v>40</v>
      </c>
      <c r="O58" s="8">
        <v>16</v>
      </c>
      <c r="P58" s="9">
        <v>4.052E-2</v>
      </c>
      <c r="Q58" s="9">
        <v>1.2909197030164339</v>
      </c>
    </row>
    <row r="59" spans="1:29" x14ac:dyDescent="0.35">
      <c r="A59" s="6" t="s">
        <v>48</v>
      </c>
      <c r="B59" s="7">
        <v>0.92653986372928365</v>
      </c>
      <c r="C59" s="7">
        <v>4.835369569888906E-2</v>
      </c>
      <c r="D59" s="7">
        <v>0.91411172673888752</v>
      </c>
      <c r="E59" s="7">
        <v>3.5233254392528869E-2</v>
      </c>
      <c r="F59" s="7">
        <v>0.99294197473882118</v>
      </c>
      <c r="G59" s="7">
        <v>3.3971191475439762E-2</v>
      </c>
      <c r="H59" s="7">
        <v>1.0383411041885495</v>
      </c>
      <c r="I59" s="7">
        <v>2.3308409773894073E-2</v>
      </c>
      <c r="J59" s="7">
        <v>1.0721686634620546</v>
      </c>
      <c r="K59" s="7">
        <v>6.4919685713702421E-2</v>
      </c>
      <c r="L59" s="7">
        <v>1.0558966671424037</v>
      </c>
      <c r="M59" s="7">
        <v>4.2392532677946723E-2</v>
      </c>
      <c r="N59" s="8">
        <v>46</v>
      </c>
      <c r="O59" s="8">
        <v>16</v>
      </c>
      <c r="P59" s="9">
        <v>1.0500000000000001E-2</v>
      </c>
      <c r="Q59" s="9">
        <v>1.1551067952156537</v>
      </c>
    </row>
    <row r="60" spans="1:29" x14ac:dyDescent="0.35">
      <c r="A60" s="6" t="s">
        <v>49</v>
      </c>
      <c r="B60" s="7">
        <v>0.92163141128212323</v>
      </c>
      <c r="C60" s="7">
        <v>5.2079866412631244E-2</v>
      </c>
      <c r="D60" s="7">
        <v>0.87574000178174849</v>
      </c>
      <c r="E60" s="7">
        <v>4.2785858230285348E-3</v>
      </c>
      <c r="F60" s="7">
        <v>1.0166379621387758</v>
      </c>
      <c r="G60" s="7">
        <v>5.4853151082091815E-2</v>
      </c>
      <c r="H60" s="7">
        <v>1.0637028461864688</v>
      </c>
      <c r="I60" s="7">
        <v>1.4618500205782162E-2</v>
      </c>
      <c r="J60" s="7">
        <v>1.0475028829060895</v>
      </c>
      <c r="K60" s="7">
        <v>4.435383209944848E-2</v>
      </c>
      <c r="L60" s="7">
        <v>1.0747848957047943</v>
      </c>
      <c r="M60" s="7">
        <v>3.2794189113934724E-2</v>
      </c>
      <c r="N60" s="8">
        <v>46</v>
      </c>
      <c r="O60" s="8">
        <v>16</v>
      </c>
      <c r="P60" s="9">
        <v>7.3499999999999998E-3</v>
      </c>
      <c r="Q60" s="9">
        <v>1.2272876578871312</v>
      </c>
    </row>
    <row r="61" spans="1:29" x14ac:dyDescent="0.35">
      <c r="A61" s="6" t="s">
        <v>50</v>
      </c>
      <c r="B61" s="7">
        <v>0.91715304277162435</v>
      </c>
      <c r="C61" s="7">
        <v>9.1915093562425429E-2</v>
      </c>
      <c r="D61" s="7">
        <v>0.86812498129700855</v>
      </c>
      <c r="E61" s="7">
        <v>2.9123830280671288E-2</v>
      </c>
      <c r="F61" s="7">
        <v>0.94707741543965052</v>
      </c>
      <c r="G61" s="7">
        <v>6.1900856262308769E-2</v>
      </c>
      <c r="H61" s="7">
        <v>1.0262862084420226</v>
      </c>
      <c r="I61" s="7">
        <v>3.1372090058170828E-2</v>
      </c>
      <c r="J61" s="7">
        <v>1.158942309349948</v>
      </c>
      <c r="K61" s="7">
        <v>5.0280111386307638E-3</v>
      </c>
      <c r="L61" s="7">
        <v>1.0824160426997456</v>
      </c>
      <c r="M61" s="7">
        <v>2.3862508250649967E-2</v>
      </c>
      <c r="N61" s="8">
        <v>40</v>
      </c>
      <c r="O61" s="8">
        <v>16</v>
      </c>
      <c r="P61" s="9">
        <v>4.0099999999999997E-3</v>
      </c>
      <c r="Q61" s="9">
        <v>1.3349947695531679</v>
      </c>
    </row>
    <row r="62" spans="1:29" x14ac:dyDescent="0.35">
      <c r="A62" s="6" t="s">
        <v>51</v>
      </c>
      <c r="B62" s="7">
        <v>0.96994386294225132</v>
      </c>
      <c r="C62" s="7">
        <v>4.3697960956456977E-2</v>
      </c>
      <c r="D62" s="7">
        <v>0.86567989657073563</v>
      </c>
      <c r="E62" s="7">
        <v>4.9706973440876417E-3</v>
      </c>
      <c r="F62" s="7">
        <v>0.96285613146945737</v>
      </c>
      <c r="G62" s="7">
        <v>3.2781938501854485E-2</v>
      </c>
      <c r="H62" s="7">
        <v>1.0228043282002706</v>
      </c>
      <c r="I62" s="7">
        <v>8.2366703384874618E-3</v>
      </c>
      <c r="J62" s="7">
        <v>1.0705622186548565</v>
      </c>
      <c r="K62" s="7">
        <v>4.1187201015688818E-2</v>
      </c>
      <c r="L62" s="7">
        <v>1.1081535621624286</v>
      </c>
      <c r="M62" s="7">
        <v>4.1053277995883125E-2</v>
      </c>
      <c r="N62" s="8">
        <v>46</v>
      </c>
      <c r="O62" s="8">
        <v>16</v>
      </c>
      <c r="P62" s="9">
        <v>1.23E-2</v>
      </c>
      <c r="Q62" s="9">
        <v>1.2800962186510474</v>
      </c>
    </row>
    <row r="63" spans="1:29" x14ac:dyDescent="0.35">
      <c r="A63" s="6" t="s">
        <v>52</v>
      </c>
      <c r="B63" s="7">
        <v>0.94610179726293575</v>
      </c>
      <c r="C63" s="7">
        <v>4.8187882631938489E-2</v>
      </c>
      <c r="D63" s="7">
        <v>0.88091080058228888</v>
      </c>
      <c r="E63" s="7">
        <v>6.4748050047516567E-3</v>
      </c>
      <c r="F63" s="7">
        <v>0.96960026740060101</v>
      </c>
      <c r="G63" s="7">
        <v>2.5353337546314709E-2</v>
      </c>
      <c r="H63" s="7">
        <v>1.0284741283150207</v>
      </c>
      <c r="I63" s="7">
        <v>1.7106451613106463E-2</v>
      </c>
      <c r="J63" s="7">
        <v>1.1147209268019442</v>
      </c>
      <c r="K63" s="7">
        <v>3.4176780230051523E-2</v>
      </c>
      <c r="L63" s="7">
        <v>1.0601920796372097</v>
      </c>
      <c r="M63" s="7">
        <v>1.3399057324418406E-2</v>
      </c>
      <c r="N63" s="8">
        <v>40</v>
      </c>
      <c r="O63" s="8">
        <v>16</v>
      </c>
      <c r="P63" s="9">
        <v>1.076E-2</v>
      </c>
      <c r="Q63" s="9">
        <v>1.2654186168055892</v>
      </c>
    </row>
    <row r="64" spans="1:29" x14ac:dyDescent="0.35">
      <c r="A64" s="6" t="s">
        <v>53</v>
      </c>
      <c r="B64" s="7">
        <v>0.91058379417701196</v>
      </c>
      <c r="C64" s="7">
        <v>5.7826030727764981E-2</v>
      </c>
      <c r="D64" s="7">
        <v>0.87218811764540216</v>
      </c>
      <c r="E64" s="7">
        <v>2.0853185218832112E-2</v>
      </c>
      <c r="F64" s="7">
        <v>0.96784673482738459</v>
      </c>
      <c r="G64" s="7">
        <v>2.5608628219825968E-2</v>
      </c>
      <c r="H64" s="7">
        <v>1.0369131753217322</v>
      </c>
      <c r="I64" s="7">
        <v>3.7479559197076046E-2</v>
      </c>
      <c r="J64" s="7">
        <v>1.0970021414738622</v>
      </c>
      <c r="K64" s="7">
        <v>4.2682086286123924E-2</v>
      </c>
      <c r="L64" s="7">
        <v>1.1002147968604346</v>
      </c>
      <c r="M64" s="7">
        <v>5.5915529826483824E-2</v>
      </c>
      <c r="N64" s="8">
        <v>46</v>
      </c>
      <c r="O64" s="8">
        <v>16</v>
      </c>
      <c r="P64" s="9">
        <v>2.564E-2</v>
      </c>
      <c r="Q64" s="9">
        <v>1.2614420841121103</v>
      </c>
    </row>
    <row r="65" spans="1:17" x14ac:dyDescent="0.35">
      <c r="A65" s="6" t="s">
        <v>54</v>
      </c>
      <c r="B65" s="7">
        <v>0.90275695257537014</v>
      </c>
      <c r="C65" s="7">
        <v>5.6197011962521984E-2</v>
      </c>
      <c r="D65" s="7">
        <v>0.89342028153406139</v>
      </c>
      <c r="E65" s="7">
        <v>3.316903788155736E-2</v>
      </c>
      <c r="F65" s="7">
        <v>1.0002476762372357</v>
      </c>
      <c r="G65" s="7">
        <v>4.0071428498920897E-2</v>
      </c>
      <c r="H65" s="7">
        <v>1.0698465682163529</v>
      </c>
      <c r="I65" s="7">
        <v>2.8579634734365627E-2</v>
      </c>
      <c r="J65" s="7">
        <v>1.0764582378426029</v>
      </c>
      <c r="K65" s="7">
        <v>5.5498019241024876E-2</v>
      </c>
      <c r="L65" s="7">
        <v>1.0572702835943775</v>
      </c>
      <c r="M65" s="7">
        <v>4.2148510441509773E-2</v>
      </c>
      <c r="N65" s="8">
        <v>32</v>
      </c>
      <c r="O65" s="8">
        <v>16</v>
      </c>
      <c r="P65" s="9">
        <v>3.7999999999999999E-2</v>
      </c>
      <c r="Q65" s="9">
        <v>1.197472891906322</v>
      </c>
    </row>
    <row r="66" spans="1:17" x14ac:dyDescent="0.35">
      <c r="A66" s="6" t="s">
        <v>55</v>
      </c>
      <c r="B66" s="7">
        <v>1.0448730291848822</v>
      </c>
      <c r="C66" s="7">
        <v>0.16213710305545903</v>
      </c>
      <c r="D66" s="7">
        <v>0.90798542766397639</v>
      </c>
      <c r="E66" s="7">
        <v>7.1116378493918705E-2</v>
      </c>
      <c r="F66" s="7">
        <v>0.89707368303173285</v>
      </c>
      <c r="G66" s="7">
        <v>7.9782959978646373E-2</v>
      </c>
      <c r="H66" s="7">
        <v>1.001280163146864</v>
      </c>
      <c r="I66" s="7">
        <v>5.3534753096245329E-2</v>
      </c>
      <c r="J66" s="7">
        <v>1.0730792702250203</v>
      </c>
      <c r="K66" s="7">
        <v>8.556052273182535E-2</v>
      </c>
      <c r="L66" s="7">
        <v>1.0757084267475241</v>
      </c>
      <c r="M66" s="7">
        <v>1.7931356554262062E-2</v>
      </c>
      <c r="N66" s="8">
        <v>46</v>
      </c>
      <c r="O66" s="8">
        <v>16</v>
      </c>
      <c r="P66" s="9">
        <v>4.8000000000000001E-2</v>
      </c>
      <c r="Q66" s="9">
        <f>L66/D66</f>
        <v>1.1847199238814414</v>
      </c>
    </row>
    <row r="67" spans="1:17" x14ac:dyDescent="0.35">
      <c r="A67" s="6" t="s">
        <v>56</v>
      </c>
      <c r="B67" s="7">
        <v>0.9842408580964328</v>
      </c>
      <c r="C67" s="7">
        <v>0.15553091513186429</v>
      </c>
      <c r="D67" s="7">
        <v>1.0066479693396413</v>
      </c>
      <c r="E67" s="7">
        <v>2.4973304392426246E-2</v>
      </c>
      <c r="F67" s="7">
        <v>0.79511402490968619</v>
      </c>
      <c r="G67" s="7">
        <v>7.9100585920720667E-2</v>
      </c>
      <c r="H67" s="7">
        <v>1.086520477351423</v>
      </c>
      <c r="I67" s="7">
        <v>0.19528249759376884</v>
      </c>
      <c r="J67" s="7">
        <v>1.0930614829876768</v>
      </c>
      <c r="K67" s="7">
        <v>3.5612049973982249E-2</v>
      </c>
      <c r="L67" s="7">
        <v>1.0344151873151401</v>
      </c>
      <c r="M67" s="7">
        <v>0.15136191139688809</v>
      </c>
      <c r="N67" s="8">
        <v>40</v>
      </c>
      <c r="O67" s="8">
        <v>24</v>
      </c>
      <c r="P67" s="9">
        <v>1.2E-2</v>
      </c>
      <c r="Q67" s="9">
        <v>1.3747229312322007</v>
      </c>
    </row>
    <row r="68" spans="1:17" x14ac:dyDescent="0.35">
      <c r="A68" s="6" t="s">
        <v>57</v>
      </c>
      <c r="B68" s="7">
        <v>0.97756440302250613</v>
      </c>
      <c r="C68" s="7">
        <v>0.12452380514949328</v>
      </c>
      <c r="D68" s="7">
        <v>0.89776720277313549</v>
      </c>
      <c r="E68" s="7">
        <v>2.0563125992318194E-2</v>
      </c>
      <c r="F68" s="7">
        <v>0.9734362792707264</v>
      </c>
      <c r="G68" s="7">
        <v>4.2057534671619011E-2</v>
      </c>
      <c r="H68" s="7">
        <v>1.1318384885197721</v>
      </c>
      <c r="I68" s="7">
        <v>0.14838075454394253</v>
      </c>
      <c r="J68" s="7">
        <v>1.0696993010984759</v>
      </c>
      <c r="K68" s="7">
        <v>3.1666045518200854E-2</v>
      </c>
      <c r="L68" s="7">
        <v>0.94969432531538434</v>
      </c>
      <c r="M68" s="7">
        <v>0.10891541462477081</v>
      </c>
      <c r="N68" s="8">
        <v>40</v>
      </c>
      <c r="O68" s="8">
        <v>16</v>
      </c>
      <c r="P68" s="9">
        <v>8.9999999999999993E-3</v>
      </c>
      <c r="Q68" s="9">
        <v>1.1915107811849832</v>
      </c>
    </row>
    <row r="69" spans="1:17" x14ac:dyDescent="0.35">
      <c r="A69" s="6" t="s">
        <v>58</v>
      </c>
      <c r="B69" s="7">
        <v>0.92432804456448847</v>
      </c>
      <c r="C69" s="7">
        <v>6.5612007147619292E-2</v>
      </c>
      <c r="D69" s="7">
        <v>0.95941057809726882</v>
      </c>
      <c r="E69" s="7">
        <v>8.6529801738662329E-2</v>
      </c>
      <c r="F69" s="7">
        <v>0.85043548839585836</v>
      </c>
      <c r="G69" s="7">
        <v>3.3519859767714918E-2</v>
      </c>
      <c r="H69" s="7">
        <v>1.059992698066635</v>
      </c>
      <c r="I69" s="7">
        <v>3.7145854446221885E-2</v>
      </c>
      <c r="J69" s="7">
        <v>1.1558686161908263</v>
      </c>
      <c r="K69" s="7">
        <v>4.3513202972264499E-2</v>
      </c>
      <c r="L69" s="7">
        <v>1.0499645746849231</v>
      </c>
      <c r="M69" s="7">
        <v>5.7775080106292301E-2</v>
      </c>
      <c r="N69" s="8">
        <v>40</v>
      </c>
      <c r="O69" s="8">
        <v>24</v>
      </c>
      <c r="P69" s="9">
        <v>2E-3</v>
      </c>
      <c r="Q69" s="9">
        <v>1.3591490853363775</v>
      </c>
    </row>
    <row r="70" spans="1:17" x14ac:dyDescent="0.35">
      <c r="A70" s="6" t="s">
        <v>59</v>
      </c>
      <c r="B70" s="7">
        <v>0.96721144364626532</v>
      </c>
      <c r="C70" s="7">
        <v>0.10706444670513353</v>
      </c>
      <c r="D70" s="7">
        <v>0.88564035647698658</v>
      </c>
      <c r="E70" s="7">
        <v>6.4293487496822161E-3</v>
      </c>
      <c r="F70" s="7">
        <v>0.9692287391330433</v>
      </c>
      <c r="G70" s="7">
        <v>3.7088486149216421E-2</v>
      </c>
      <c r="H70" s="7">
        <v>1.0148717636827687</v>
      </c>
      <c r="I70" s="7">
        <v>1.958034197905301E-2</v>
      </c>
      <c r="J70" s="7">
        <v>1.0985797708148162</v>
      </c>
      <c r="K70" s="7">
        <v>7.8560275485031722E-2</v>
      </c>
      <c r="L70" s="7">
        <v>1.0644679262461203</v>
      </c>
      <c r="M70" s="7">
        <v>1.9520877720649372E-2</v>
      </c>
      <c r="N70" s="8">
        <v>40</v>
      </c>
      <c r="O70" s="8">
        <v>16</v>
      </c>
      <c r="P70" s="9">
        <v>4.9000000000000002E-2</v>
      </c>
      <c r="Q70" s="9">
        <v>1.2404355365928528</v>
      </c>
    </row>
    <row r="71" spans="1:17" x14ac:dyDescent="0.35">
      <c r="A71" s="6" t="s">
        <v>19</v>
      </c>
      <c r="B71" s="7">
        <v>0.92631442936443253</v>
      </c>
      <c r="C71" s="7">
        <v>9.3402874868269634E-2</v>
      </c>
      <c r="D71" s="7">
        <v>0.83755677431328246</v>
      </c>
      <c r="E71" s="7">
        <v>4.6922877607919619E-2</v>
      </c>
      <c r="F71" s="7">
        <v>0.96261939652650652</v>
      </c>
      <c r="G71" s="7">
        <v>7.1565750037214784E-2</v>
      </c>
      <c r="H71" s="7">
        <v>1.0612591221064205</v>
      </c>
      <c r="I71" s="7">
        <v>2.7905813519271728E-2</v>
      </c>
      <c r="J71" s="7">
        <v>1.114443972596959</v>
      </c>
      <c r="K71" s="7">
        <v>2.1340169436572715E-2</v>
      </c>
      <c r="L71" s="7">
        <v>1.097806305092399</v>
      </c>
      <c r="M71" s="7">
        <v>1.6656093140111967E-2</v>
      </c>
      <c r="N71" s="8">
        <v>40</v>
      </c>
      <c r="O71" s="8">
        <v>16</v>
      </c>
      <c r="P71" s="9">
        <v>7.0000000000000001E-3</v>
      </c>
      <c r="Q71" s="9">
        <v>1.3305891693261009</v>
      </c>
    </row>
    <row r="72" spans="1:17" x14ac:dyDescent="0.35">
      <c r="A72" s="6" t="s">
        <v>60</v>
      </c>
      <c r="B72" s="7">
        <v>1.078081965841422</v>
      </c>
      <c r="C72" s="7">
        <v>0.30708429482624067</v>
      </c>
      <c r="D72" s="7">
        <v>0.88232811402212874</v>
      </c>
      <c r="E72" s="7">
        <v>0.1342806718039567</v>
      </c>
      <c r="F72" s="7">
        <v>0.8700495585538367</v>
      </c>
      <c r="G72" s="7">
        <v>0.10744169984332012</v>
      </c>
      <c r="H72" s="7">
        <v>0.97296793977400242</v>
      </c>
      <c r="I72" s="7">
        <v>0.10533169172971614</v>
      </c>
      <c r="J72" s="7">
        <v>1.1110558989024895</v>
      </c>
      <c r="K72" s="7">
        <v>6.3750867190113622E-2</v>
      </c>
      <c r="L72" s="7">
        <v>1.0855165229061212</v>
      </c>
      <c r="M72" s="7">
        <v>5.3924516594008279E-2</v>
      </c>
      <c r="N72" s="8">
        <v>40</v>
      </c>
      <c r="O72" s="8">
        <v>16</v>
      </c>
      <c r="P72" s="9">
        <v>3.8100000000000002E-2</v>
      </c>
      <c r="Q72" s="9">
        <f>J72/D72</f>
        <v>1.2592321169929583</v>
      </c>
    </row>
    <row r="73" spans="1:17" x14ac:dyDescent="0.35">
      <c r="A73" s="6" t="s">
        <v>61</v>
      </c>
      <c r="B73" s="7">
        <v>0.88770825939032483</v>
      </c>
      <c r="C73" s="7">
        <v>7.5778596416856109E-2</v>
      </c>
      <c r="D73" s="7">
        <v>0.90471905025342858</v>
      </c>
      <c r="E73" s="7">
        <v>9.0637072315542209E-3</v>
      </c>
      <c r="F73" s="7">
        <v>0.9935289197025523</v>
      </c>
      <c r="G73" s="7">
        <v>2.0955516879693735E-2</v>
      </c>
      <c r="H73" s="7">
        <v>1.0465754015499986</v>
      </c>
      <c r="I73" s="7">
        <v>3.4569901567588511E-2</v>
      </c>
      <c r="J73" s="7">
        <v>1.1059400351494273</v>
      </c>
      <c r="K73" s="7">
        <v>5.1038301535964788E-2</v>
      </c>
      <c r="L73" s="7">
        <v>1.0615283339542687</v>
      </c>
      <c r="M73" s="7">
        <v>5.148602130519965E-2</v>
      </c>
      <c r="N73" s="8">
        <v>40</v>
      </c>
      <c r="O73" s="8">
        <v>16</v>
      </c>
      <c r="P73" s="9">
        <v>3.1E-2</v>
      </c>
      <c r="Q73" s="9">
        <v>1.2224126758905243</v>
      </c>
    </row>
    <row r="74" spans="1:17" x14ac:dyDescent="0.35">
      <c r="A74" s="6" t="s">
        <v>62</v>
      </c>
      <c r="B74" s="7">
        <v>0.87411040830832043</v>
      </c>
      <c r="C74" s="7">
        <v>8.0365308164596125E-2</v>
      </c>
      <c r="D74" s="7">
        <v>0.86035602269442613</v>
      </c>
      <c r="E74" s="7">
        <v>4.115854533389425E-2</v>
      </c>
      <c r="F74" s="7">
        <v>1.0322175954987209</v>
      </c>
      <c r="G74" s="7">
        <v>3.9443483221052192E-2</v>
      </c>
      <c r="H74" s="7">
        <v>1.0803185527700745</v>
      </c>
      <c r="I74" s="7">
        <v>4.9066367239931713E-2</v>
      </c>
      <c r="J74" s="7">
        <v>1.0672640633735593</v>
      </c>
      <c r="K74" s="7">
        <v>7.6557460876750222E-2</v>
      </c>
      <c r="L74" s="7">
        <v>1.0857333573548986</v>
      </c>
      <c r="M74" s="7">
        <v>5.9634181855343651E-2</v>
      </c>
      <c r="N74" s="8">
        <v>46</v>
      </c>
      <c r="O74" s="8">
        <v>16</v>
      </c>
      <c r="P74" s="9">
        <v>3.9E-2</v>
      </c>
      <c r="Q74" s="9">
        <v>1.2619582227769446</v>
      </c>
    </row>
    <row r="75" spans="1:17" x14ac:dyDescent="0.35">
      <c r="A75" s="6" t="s">
        <v>63</v>
      </c>
      <c r="B75" s="7">
        <v>0.93065379809502391</v>
      </c>
      <c r="C75" s="7">
        <v>3.6731599136086729E-2</v>
      </c>
      <c r="D75" s="7">
        <v>0.8982522205536797</v>
      </c>
      <c r="E75" s="7">
        <v>6.873309698790997E-2</v>
      </c>
      <c r="F75" s="7">
        <v>0.96213873097223246</v>
      </c>
      <c r="G75" s="7">
        <v>1.1070854213807331E-2</v>
      </c>
      <c r="H75" s="7">
        <v>1.0825318995667834</v>
      </c>
      <c r="I75" s="7">
        <v>6.8517380308996859E-2</v>
      </c>
      <c r="J75" s="7">
        <v>1.0132357149261795</v>
      </c>
      <c r="K75" s="7">
        <v>0.10785468752018812</v>
      </c>
      <c r="L75" s="7">
        <v>1.1131876358861008</v>
      </c>
      <c r="M75" s="7">
        <v>6.7450245782431362E-2</v>
      </c>
      <c r="N75" s="8">
        <v>40</v>
      </c>
      <c r="O75" s="8">
        <v>16</v>
      </c>
      <c r="P75" s="9">
        <v>3.7999999999999999E-2</v>
      </c>
      <c r="Q75" s="9">
        <v>1.1961350592075264</v>
      </c>
    </row>
    <row r="76" spans="1:17" x14ac:dyDescent="0.35">
      <c r="A76" s="6" t="s">
        <v>64</v>
      </c>
      <c r="B76" s="7">
        <v>1.3663612743680502</v>
      </c>
      <c r="C76" s="7">
        <v>0.26164421233828711</v>
      </c>
      <c r="D76" s="7">
        <v>1.2619212979350223</v>
      </c>
      <c r="E76" s="7">
        <v>0.15906161269412505</v>
      </c>
      <c r="F76" s="7">
        <v>1.0534134258185357</v>
      </c>
      <c r="G76" s="7">
        <v>0.16451215763845498</v>
      </c>
      <c r="H76" s="7">
        <v>0.83023151820787433</v>
      </c>
      <c r="I76" s="7">
        <v>0.1705045115528234</v>
      </c>
      <c r="J76" s="7">
        <v>0.66187648064633675</v>
      </c>
      <c r="K76" s="7">
        <v>0.11266429451678062</v>
      </c>
      <c r="L76" s="7">
        <v>0.82619600302418128</v>
      </c>
      <c r="M76" s="7">
        <v>5.870859191562549E-2</v>
      </c>
      <c r="N76" s="8">
        <v>16</v>
      </c>
      <c r="O76" s="8">
        <v>40</v>
      </c>
      <c r="P76" s="9">
        <v>4.9000000000000002E-2</v>
      </c>
      <c r="Q76" s="9">
        <v>1.9065812652879413</v>
      </c>
    </row>
    <row r="77" spans="1:17" x14ac:dyDescent="0.35">
      <c r="A77" s="6" t="s">
        <v>65</v>
      </c>
      <c r="B77" s="7">
        <v>2.2036717397334349</v>
      </c>
      <c r="C77" s="7">
        <v>0.57110401303287195</v>
      </c>
      <c r="D77" s="7">
        <v>1.7348544437914433</v>
      </c>
      <c r="E77" s="7">
        <v>0.41520948263473695</v>
      </c>
      <c r="F77" s="7">
        <v>0.6544596356639748</v>
      </c>
      <c r="G77" s="7">
        <v>0.10440901842107964</v>
      </c>
      <c r="H77" s="7">
        <v>0.47581100750753097</v>
      </c>
      <c r="I77" s="7">
        <v>6.7073498826715858E-2</v>
      </c>
      <c r="J77" s="7">
        <v>0.37519549637380423</v>
      </c>
      <c r="K77" s="7">
        <v>0.18838457942142722</v>
      </c>
      <c r="L77" s="7">
        <v>0.4719303905689653</v>
      </c>
      <c r="M77" s="7">
        <v>8.8538912623902205E-2</v>
      </c>
      <c r="N77" s="8">
        <v>8</v>
      </c>
      <c r="O77" s="8">
        <v>40</v>
      </c>
      <c r="P77" s="9">
        <v>3.9E-2</v>
      </c>
      <c r="Q77" s="9">
        <v>5.8733960322858847</v>
      </c>
    </row>
    <row r="78" spans="1:17" x14ac:dyDescent="0.35">
      <c r="A78" s="6" t="s">
        <v>66</v>
      </c>
      <c r="B78" s="7">
        <v>1.0112849387326017</v>
      </c>
      <c r="C78" s="7">
        <v>9.3854746374462047E-2</v>
      </c>
      <c r="D78" s="7">
        <v>1.0008420681839612</v>
      </c>
      <c r="E78" s="7">
        <v>9.3108457092943478E-2</v>
      </c>
      <c r="F78" s="7">
        <v>0.96746713091652359</v>
      </c>
      <c r="G78" s="7">
        <v>7.7292904834997594E-2</v>
      </c>
      <c r="H78" s="7">
        <v>0.99475959007481973</v>
      </c>
      <c r="I78" s="7">
        <v>9.2975964431001021E-2</v>
      </c>
      <c r="J78" s="7">
        <v>0.92102180534574252</v>
      </c>
      <c r="K78" s="7">
        <v>0.116790344976543</v>
      </c>
      <c r="L78" s="7">
        <v>1.104624466746351</v>
      </c>
      <c r="M78" s="7">
        <v>6.7847474214478468E-2</v>
      </c>
      <c r="N78" s="8">
        <v>46</v>
      </c>
      <c r="O78" s="8">
        <v>40</v>
      </c>
      <c r="P78" s="9" t="s">
        <v>67</v>
      </c>
      <c r="Q78" s="9">
        <v>1.1993467042093382</v>
      </c>
    </row>
    <row r="79" spans="1:17" x14ac:dyDescent="0.35">
      <c r="A79" s="6" t="s">
        <v>26</v>
      </c>
      <c r="B79" s="7">
        <v>0.50901591853761674</v>
      </c>
      <c r="C79" s="7">
        <v>0.20954115896643227</v>
      </c>
      <c r="D79" s="7">
        <v>0.90124799316213522</v>
      </c>
      <c r="E79" s="7">
        <v>0.47433551989542527</v>
      </c>
      <c r="F79" s="7">
        <v>2.2062927539307835</v>
      </c>
      <c r="G79" s="7">
        <v>1.3304037742448023</v>
      </c>
      <c r="H79" s="7">
        <v>0.97475846540612754</v>
      </c>
      <c r="I79" s="7">
        <v>0.65081782034982527</v>
      </c>
      <c r="J79" s="7">
        <v>0.46752830035515563</v>
      </c>
      <c r="K79" s="7">
        <v>0.28860540018612812</v>
      </c>
      <c r="L79" s="7">
        <v>0.94115656860818075</v>
      </c>
      <c r="M79" s="7">
        <v>0.22353814693915641</v>
      </c>
      <c r="N79" s="8">
        <v>24</v>
      </c>
      <c r="O79" s="8">
        <v>40</v>
      </c>
      <c r="P79" s="9" t="s">
        <v>67</v>
      </c>
      <c r="Q79" s="9">
        <v>4.7190571185846588</v>
      </c>
    </row>
    <row r="80" spans="1:17" x14ac:dyDescent="0.35">
      <c r="A80" s="6" t="s">
        <v>68</v>
      </c>
      <c r="B80" s="7">
        <v>0.94342343104024007</v>
      </c>
      <c r="C80" s="7">
        <v>0.11854070426956734</v>
      </c>
      <c r="D80" s="7">
        <v>1.0448812732453578</v>
      </c>
      <c r="E80" s="7">
        <v>3.9115275013552518E-2</v>
      </c>
      <c r="F80" s="7">
        <v>0.95250694979739492</v>
      </c>
      <c r="G80" s="7">
        <v>0.20932609551524742</v>
      </c>
      <c r="H80" s="7">
        <v>1.013671864806976</v>
      </c>
      <c r="I80" s="7">
        <v>0.14100778693377342</v>
      </c>
      <c r="J80" s="7">
        <v>0.99585101565504086</v>
      </c>
      <c r="K80" s="7">
        <v>0.1603739569371026</v>
      </c>
      <c r="L80" s="7">
        <v>1.0496654654549902</v>
      </c>
      <c r="M80" s="7">
        <v>9.7925181127166278E-2</v>
      </c>
      <c r="N80" s="8">
        <v>16</v>
      </c>
      <c r="O80" s="8">
        <v>8</v>
      </c>
      <c r="P80" s="9" t="s">
        <v>67</v>
      </c>
      <c r="Q80" s="9">
        <v>1.1126133090606041</v>
      </c>
    </row>
    <row r="81" spans="1:17" x14ac:dyDescent="0.35">
      <c r="A81" s="6" t="s">
        <v>69</v>
      </c>
      <c r="B81" s="7">
        <v>1.0745400681957284</v>
      </c>
      <c r="C81" s="7">
        <v>7.0450170896696626E-2</v>
      </c>
      <c r="D81" s="7">
        <v>0.99148549807747399</v>
      </c>
      <c r="E81" s="7">
        <v>4.7849319726804472E-2</v>
      </c>
      <c r="F81" s="7">
        <v>0.95154671486088216</v>
      </c>
      <c r="G81" s="7">
        <v>5.7116353287789016E-2</v>
      </c>
      <c r="H81" s="7">
        <v>0.98254046512252258</v>
      </c>
      <c r="I81" s="7">
        <v>9.3047552440337064E-2</v>
      </c>
      <c r="J81" s="7">
        <v>1.0080922866876081</v>
      </c>
      <c r="K81" s="7">
        <v>0.11410249404353512</v>
      </c>
      <c r="L81" s="7">
        <v>0.99179496705578474</v>
      </c>
      <c r="M81" s="7">
        <v>6.1451659855082871E-2</v>
      </c>
      <c r="N81" s="8">
        <v>8</v>
      </c>
      <c r="O81" s="8">
        <v>24</v>
      </c>
      <c r="P81" s="9" t="s">
        <v>67</v>
      </c>
      <c r="Q81" s="9">
        <v>1.1292562429295214</v>
      </c>
    </row>
    <row r="82" spans="1:17" x14ac:dyDescent="0.35">
      <c r="A82" s="12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4"/>
      <c r="O82" s="14"/>
      <c r="P82" s="15"/>
      <c r="Q82" s="15"/>
    </row>
    <row r="83" spans="1:17" x14ac:dyDescent="0.35">
      <c r="A83" s="16" t="s">
        <v>96</v>
      </c>
      <c r="B83" s="16" t="s">
        <v>99</v>
      </c>
      <c r="M83" s="13"/>
      <c r="N83" s="14"/>
      <c r="O83" s="14"/>
      <c r="P83" s="15"/>
      <c r="Q83" s="15"/>
    </row>
    <row r="84" spans="1:17" x14ac:dyDescent="0.35">
      <c r="A84" s="29"/>
      <c r="B84" s="49" t="s">
        <v>79</v>
      </c>
      <c r="C84" s="49"/>
      <c r="D84" s="49"/>
      <c r="E84" s="49" t="s">
        <v>80</v>
      </c>
      <c r="F84" s="49"/>
      <c r="G84" s="49"/>
      <c r="H84" s="49" t="s">
        <v>81</v>
      </c>
      <c r="I84" s="49"/>
      <c r="J84" s="49"/>
      <c r="K84" s="16"/>
    </row>
    <row r="85" spans="1:17" x14ac:dyDescent="0.35">
      <c r="A85" s="29"/>
      <c r="B85" s="30" t="s">
        <v>82</v>
      </c>
      <c r="C85" s="30" t="s">
        <v>83</v>
      </c>
      <c r="D85" s="30" t="s">
        <v>84</v>
      </c>
      <c r="E85" s="30" t="s">
        <v>82</v>
      </c>
      <c r="F85" s="30" t="s">
        <v>83</v>
      </c>
      <c r="G85" s="30" t="s">
        <v>84</v>
      </c>
      <c r="H85" s="30" t="s">
        <v>82</v>
      </c>
      <c r="I85" s="30" t="s">
        <v>83</v>
      </c>
      <c r="J85" s="30" t="s">
        <v>84</v>
      </c>
      <c r="K85" s="28"/>
    </row>
    <row r="86" spans="1:17" x14ac:dyDescent="0.35">
      <c r="A86" s="29" t="s">
        <v>89</v>
      </c>
      <c r="B86" s="30"/>
      <c r="C86" s="30"/>
      <c r="D86" s="30"/>
      <c r="E86" s="30"/>
      <c r="F86" s="30"/>
      <c r="G86" s="30"/>
      <c r="H86" s="30"/>
      <c r="I86" s="30"/>
      <c r="J86" s="30"/>
      <c r="K86" s="28"/>
    </row>
    <row r="87" spans="1:17" x14ac:dyDescent="0.35">
      <c r="A87" s="33" t="s">
        <v>90</v>
      </c>
      <c r="B87" s="32">
        <v>6003</v>
      </c>
      <c r="C87" s="32">
        <v>979</v>
      </c>
      <c r="D87" s="32">
        <f>SUM(B87:C87)</f>
        <v>6982</v>
      </c>
      <c r="E87" s="32">
        <v>3986</v>
      </c>
      <c r="F87" s="32">
        <v>1221</v>
      </c>
      <c r="G87" s="32">
        <f>SUM(E87:F87)</f>
        <v>5207</v>
      </c>
      <c r="H87" s="31">
        <v>7229</v>
      </c>
      <c r="I87" s="31">
        <v>3173</v>
      </c>
      <c r="J87" s="32">
        <f>SUM(H87:I87)</f>
        <v>10402</v>
      </c>
    </row>
    <row r="88" spans="1:17" x14ac:dyDescent="0.35">
      <c r="A88" s="33" t="s">
        <v>93</v>
      </c>
      <c r="B88" s="32">
        <v>1479</v>
      </c>
      <c r="C88" s="32">
        <v>0</v>
      </c>
      <c r="D88" s="32">
        <f t="shared" ref="D88:D92" si="0">SUM(B88:C88)</f>
        <v>1479</v>
      </c>
      <c r="E88" s="32">
        <v>1609</v>
      </c>
      <c r="F88" s="32">
        <v>0</v>
      </c>
      <c r="G88" s="32">
        <f t="shared" ref="G88:G92" si="1">SUM(E88:F88)</f>
        <v>1609</v>
      </c>
      <c r="H88" s="31">
        <v>2434</v>
      </c>
      <c r="I88" s="31">
        <v>0</v>
      </c>
      <c r="J88" s="32">
        <f t="shared" ref="J88:J92" si="2">SUM(H88:I88)</f>
        <v>2434</v>
      </c>
    </row>
    <row r="89" spans="1:17" x14ac:dyDescent="0.35">
      <c r="A89" s="33" t="s">
        <v>91</v>
      </c>
      <c r="B89" s="32">
        <v>17298</v>
      </c>
      <c r="C89" s="32">
        <v>16484</v>
      </c>
      <c r="D89" s="32">
        <f t="shared" si="0"/>
        <v>33782</v>
      </c>
      <c r="E89" s="32">
        <v>6502</v>
      </c>
      <c r="F89" s="32">
        <v>18086</v>
      </c>
      <c r="G89" s="32">
        <f t="shared" si="1"/>
        <v>24588</v>
      </c>
      <c r="H89" s="31">
        <v>39520</v>
      </c>
      <c r="I89" s="31">
        <v>20140</v>
      </c>
      <c r="J89" s="32">
        <f t="shared" si="2"/>
        <v>59660</v>
      </c>
    </row>
    <row r="90" spans="1:17" x14ac:dyDescent="0.35">
      <c r="A90" s="33" t="s">
        <v>94</v>
      </c>
      <c r="B90" s="32">
        <v>10894</v>
      </c>
      <c r="C90" s="32">
        <v>11920</v>
      </c>
      <c r="D90" s="32">
        <f t="shared" si="0"/>
        <v>22814</v>
      </c>
      <c r="E90" s="32">
        <v>4526</v>
      </c>
      <c r="F90" s="32">
        <v>10375</v>
      </c>
      <c r="G90" s="32">
        <f t="shared" si="1"/>
        <v>14901</v>
      </c>
      <c r="H90" s="31">
        <v>25843</v>
      </c>
      <c r="I90" s="31">
        <v>13968</v>
      </c>
      <c r="J90" s="32">
        <f t="shared" si="2"/>
        <v>39811</v>
      </c>
    </row>
    <row r="91" spans="1:17" x14ac:dyDescent="0.35">
      <c r="A91" s="33" t="s">
        <v>92</v>
      </c>
      <c r="B91" s="32">
        <v>10419</v>
      </c>
      <c r="C91" s="32">
        <v>5447</v>
      </c>
      <c r="D91" s="32">
        <f t="shared" si="0"/>
        <v>15866</v>
      </c>
      <c r="E91" s="32">
        <v>2986</v>
      </c>
      <c r="F91" s="32">
        <v>3733</v>
      </c>
      <c r="G91" s="32">
        <f t="shared" si="1"/>
        <v>6719</v>
      </c>
      <c r="H91" s="31">
        <v>10007</v>
      </c>
      <c r="I91" s="31">
        <v>7229</v>
      </c>
      <c r="J91" s="32">
        <f t="shared" si="2"/>
        <v>17236</v>
      </c>
    </row>
    <row r="92" spans="1:17" x14ac:dyDescent="0.35">
      <c r="A92" s="33" t="s">
        <v>95</v>
      </c>
      <c r="B92" s="32">
        <v>12052</v>
      </c>
      <c r="C92" s="32">
        <v>9174</v>
      </c>
      <c r="D92" s="32">
        <f t="shared" si="0"/>
        <v>21226</v>
      </c>
      <c r="E92" s="32">
        <v>22282</v>
      </c>
      <c r="F92" s="32">
        <v>10814</v>
      </c>
      <c r="G92" s="32">
        <f t="shared" si="1"/>
        <v>33096</v>
      </c>
      <c r="H92" s="31">
        <v>49407</v>
      </c>
      <c r="I92" s="31">
        <v>11699</v>
      </c>
      <c r="J92" s="32">
        <f t="shared" si="2"/>
        <v>61106</v>
      </c>
    </row>
    <row r="93" spans="1:17" x14ac:dyDescent="0.35">
      <c r="A93" s="17"/>
      <c r="B93" s="32"/>
      <c r="C93" s="32"/>
      <c r="D93" s="32"/>
      <c r="E93" s="32"/>
      <c r="F93" s="32"/>
      <c r="G93" s="32"/>
      <c r="H93" s="31"/>
      <c r="I93" s="31"/>
      <c r="J93" s="32"/>
    </row>
    <row r="94" spans="1:17" x14ac:dyDescent="0.35">
      <c r="A94" s="29" t="s">
        <v>88</v>
      </c>
      <c r="B94" s="32"/>
      <c r="C94" s="32"/>
      <c r="D94" s="32"/>
      <c r="E94" s="32"/>
      <c r="F94" s="32"/>
      <c r="G94" s="32"/>
      <c r="H94" s="31"/>
      <c r="I94" s="31"/>
      <c r="J94" s="32"/>
    </row>
    <row r="95" spans="1:17" x14ac:dyDescent="0.35">
      <c r="A95" s="33" t="s">
        <v>90</v>
      </c>
      <c r="B95" s="32">
        <v>4382</v>
      </c>
      <c r="C95" s="32">
        <v>2248</v>
      </c>
      <c r="D95" s="32">
        <f>SUM(B95:C95)</f>
        <v>6630</v>
      </c>
      <c r="E95" s="32">
        <v>2204</v>
      </c>
      <c r="F95" s="32">
        <v>1714</v>
      </c>
      <c r="G95" s="32">
        <f>SUM(E95:F95)</f>
        <v>3918</v>
      </c>
      <c r="H95" s="31">
        <v>8710</v>
      </c>
      <c r="I95" s="31">
        <v>5802</v>
      </c>
      <c r="J95" s="32">
        <f>SUM(H95:I95)</f>
        <v>14512</v>
      </c>
    </row>
    <row r="96" spans="1:17" x14ac:dyDescent="0.35">
      <c r="A96" s="33" t="s">
        <v>93</v>
      </c>
      <c r="B96" s="32">
        <v>1314</v>
      </c>
      <c r="C96" s="32">
        <v>0</v>
      </c>
      <c r="D96" s="32">
        <f t="shared" ref="D96:D100" si="3">SUM(B96:C96)</f>
        <v>1314</v>
      </c>
      <c r="E96" s="32">
        <v>826</v>
      </c>
      <c r="F96" s="32">
        <v>0</v>
      </c>
      <c r="G96" s="32">
        <f t="shared" ref="G96:G100" si="4">SUM(E96:F96)</f>
        <v>826</v>
      </c>
      <c r="H96" s="31">
        <v>1208</v>
      </c>
      <c r="I96" s="31">
        <v>0</v>
      </c>
      <c r="J96" s="32">
        <f t="shared" ref="J96:J100" si="5">SUM(H96:I96)</f>
        <v>1208</v>
      </c>
    </row>
    <row r="97" spans="1:10" x14ac:dyDescent="0.35">
      <c r="A97" s="33" t="s">
        <v>91</v>
      </c>
      <c r="B97" s="32">
        <v>19694</v>
      </c>
      <c r="C97" s="32">
        <v>11955</v>
      </c>
      <c r="D97" s="32">
        <f t="shared" si="3"/>
        <v>31649</v>
      </c>
      <c r="E97" s="32">
        <v>4192</v>
      </c>
      <c r="F97" s="32">
        <v>7614</v>
      </c>
      <c r="G97" s="32">
        <f t="shared" si="4"/>
        <v>11806</v>
      </c>
      <c r="H97" s="31">
        <v>20006</v>
      </c>
      <c r="I97" s="31">
        <v>13759</v>
      </c>
      <c r="J97" s="32">
        <f t="shared" si="5"/>
        <v>33765</v>
      </c>
    </row>
    <row r="98" spans="1:10" x14ac:dyDescent="0.35">
      <c r="A98" s="33" t="s">
        <v>94</v>
      </c>
      <c r="B98" s="32">
        <v>13449</v>
      </c>
      <c r="C98" s="32">
        <v>7885</v>
      </c>
      <c r="D98" s="32">
        <f t="shared" si="3"/>
        <v>21334</v>
      </c>
      <c r="E98" s="32">
        <v>3278</v>
      </c>
      <c r="F98" s="32">
        <v>4989</v>
      </c>
      <c r="G98" s="32">
        <f t="shared" si="4"/>
        <v>8267</v>
      </c>
      <c r="H98" s="31">
        <v>12890</v>
      </c>
      <c r="I98" s="31">
        <v>8642</v>
      </c>
      <c r="J98" s="32">
        <f t="shared" si="5"/>
        <v>21532</v>
      </c>
    </row>
    <row r="99" spans="1:10" x14ac:dyDescent="0.35">
      <c r="A99" s="33" t="s">
        <v>92</v>
      </c>
      <c r="B99" s="32">
        <v>15645</v>
      </c>
      <c r="C99" s="32">
        <v>7137</v>
      </c>
      <c r="D99" s="32">
        <f t="shared" si="3"/>
        <v>22782</v>
      </c>
      <c r="E99" s="32">
        <v>2459</v>
      </c>
      <c r="F99" s="32">
        <v>3523</v>
      </c>
      <c r="G99" s="32">
        <f t="shared" si="4"/>
        <v>5982</v>
      </c>
      <c r="H99" s="31">
        <v>13131</v>
      </c>
      <c r="I99" s="31">
        <v>9031</v>
      </c>
      <c r="J99" s="32">
        <f t="shared" si="5"/>
        <v>22162</v>
      </c>
    </row>
    <row r="100" spans="1:10" x14ac:dyDescent="0.35">
      <c r="A100" s="33" t="s">
        <v>95</v>
      </c>
      <c r="B100" s="32">
        <v>18989</v>
      </c>
      <c r="C100" s="32">
        <v>6184</v>
      </c>
      <c r="D100" s="32">
        <f t="shared" si="3"/>
        <v>25173</v>
      </c>
      <c r="E100" s="32">
        <v>4293</v>
      </c>
      <c r="F100" s="32">
        <v>4323</v>
      </c>
      <c r="G100" s="32">
        <f t="shared" si="4"/>
        <v>8616</v>
      </c>
      <c r="H100" s="31">
        <v>18046</v>
      </c>
      <c r="I100" s="31">
        <v>7971</v>
      </c>
      <c r="J100" s="32">
        <f t="shared" si="5"/>
        <v>26017</v>
      </c>
    </row>
    <row r="101" spans="1:10" x14ac:dyDescent="0.35">
      <c r="A101" s="34"/>
      <c r="B101" s="18"/>
      <c r="C101" s="18"/>
      <c r="D101" s="18"/>
      <c r="E101" s="18"/>
      <c r="F101" s="18"/>
      <c r="G101" s="18"/>
      <c r="H101" s="35"/>
      <c r="I101" s="35"/>
      <c r="J101" s="18"/>
    </row>
    <row r="102" spans="1:10" x14ac:dyDescent="0.35">
      <c r="A102" s="16" t="s">
        <v>98</v>
      </c>
      <c r="B102" s="16" t="s">
        <v>97</v>
      </c>
      <c r="E102" s="18"/>
      <c r="F102" s="18"/>
      <c r="G102" s="18"/>
    </row>
    <row r="103" spans="1:10" x14ac:dyDescent="0.35">
      <c r="A103" s="33"/>
      <c r="B103" s="26" t="s">
        <v>79</v>
      </c>
      <c r="C103" s="26"/>
      <c r="D103" s="26" t="s">
        <v>80</v>
      </c>
      <c r="E103" s="26"/>
      <c r="F103" s="26" t="s">
        <v>81</v>
      </c>
      <c r="G103" s="26"/>
    </row>
    <row r="104" spans="1:10" x14ac:dyDescent="0.35">
      <c r="A104" s="33"/>
      <c r="B104" s="26" t="s">
        <v>82</v>
      </c>
      <c r="C104" s="26" t="s">
        <v>83</v>
      </c>
      <c r="D104" s="26" t="s">
        <v>82</v>
      </c>
      <c r="E104" s="26" t="s">
        <v>83</v>
      </c>
      <c r="F104" s="26" t="s">
        <v>82</v>
      </c>
      <c r="G104" s="26" t="s">
        <v>83</v>
      </c>
    </row>
    <row r="105" spans="1:10" x14ac:dyDescent="0.35">
      <c r="A105" s="26" t="s">
        <v>89</v>
      </c>
      <c r="B105" s="36"/>
      <c r="C105" s="36"/>
      <c r="D105" s="36"/>
      <c r="E105" s="36"/>
      <c r="F105" s="36"/>
      <c r="G105" s="36"/>
    </row>
    <row r="106" spans="1:10" x14ac:dyDescent="0.35">
      <c r="A106" s="33" t="s">
        <v>90</v>
      </c>
      <c r="B106" s="36">
        <v>0.85978229733600686</v>
      </c>
      <c r="C106" s="36">
        <v>0.14021770266399314</v>
      </c>
      <c r="D106" s="36">
        <v>0.76550797004033033</v>
      </c>
      <c r="E106" s="36">
        <v>0.23449202995966967</v>
      </c>
      <c r="F106" s="36">
        <v>0.69496250721015185</v>
      </c>
      <c r="G106" s="36">
        <v>0.3050374927898481</v>
      </c>
    </row>
    <row r="107" spans="1:10" x14ac:dyDescent="0.35">
      <c r="A107" s="33" t="s">
        <v>93</v>
      </c>
      <c r="B107" s="36">
        <v>1</v>
      </c>
      <c r="C107" s="36">
        <v>0</v>
      </c>
      <c r="D107" s="36">
        <v>1</v>
      </c>
      <c r="E107" s="36">
        <v>0</v>
      </c>
      <c r="F107" s="36">
        <v>1</v>
      </c>
      <c r="G107" s="36">
        <v>0</v>
      </c>
    </row>
    <row r="108" spans="1:10" x14ac:dyDescent="0.35">
      <c r="A108" s="33" t="s">
        <v>91</v>
      </c>
      <c r="B108" s="36">
        <v>0.51204783612574745</v>
      </c>
      <c r="C108" s="36">
        <v>0.48795216387425255</v>
      </c>
      <c r="D108" s="36">
        <v>0.26443793720514069</v>
      </c>
      <c r="E108" s="36">
        <v>0.73556206279485925</v>
      </c>
      <c r="F108" s="36">
        <v>0.66242038216560506</v>
      </c>
      <c r="G108" s="36">
        <v>0.33757961783439489</v>
      </c>
    </row>
    <row r="109" spans="1:10" x14ac:dyDescent="0.35">
      <c r="A109" s="26" t="s">
        <v>94</v>
      </c>
      <c r="B109" s="36">
        <v>0.47751380731130005</v>
      </c>
      <c r="C109" s="36">
        <v>0.52248619268869989</v>
      </c>
      <c r="D109" s="36">
        <v>0.30373800416079455</v>
      </c>
      <c r="E109" s="36">
        <v>0.69626199583920545</v>
      </c>
      <c r="F109" s="36">
        <v>0.6491421968802592</v>
      </c>
      <c r="G109" s="36">
        <v>0.3508578031197408</v>
      </c>
    </row>
    <row r="110" spans="1:10" x14ac:dyDescent="0.35">
      <c r="A110" s="26" t="s">
        <v>92</v>
      </c>
      <c r="B110" s="36">
        <v>0.65668725576704901</v>
      </c>
      <c r="C110" s="36">
        <v>0.34331274423295094</v>
      </c>
      <c r="D110" s="36">
        <v>0.44441137073969339</v>
      </c>
      <c r="E110" s="36">
        <v>0.55558862926030661</v>
      </c>
      <c r="F110" s="36">
        <v>0.58058714318867488</v>
      </c>
      <c r="G110" s="36">
        <v>0.41941285681132512</v>
      </c>
    </row>
    <row r="111" spans="1:10" x14ac:dyDescent="0.35">
      <c r="A111" s="26" t="s">
        <v>95</v>
      </c>
      <c r="B111" s="36">
        <v>0.56779421464241964</v>
      </c>
      <c r="C111" s="36">
        <v>0.43220578535758031</v>
      </c>
      <c r="D111" s="36">
        <v>0.67325356538554504</v>
      </c>
      <c r="E111" s="36">
        <v>0.32674643461445491</v>
      </c>
      <c r="F111" s="36">
        <v>0.80854580564919976</v>
      </c>
      <c r="G111" s="36">
        <v>0.19145419435080024</v>
      </c>
    </row>
    <row r="112" spans="1:10" x14ac:dyDescent="0.35">
      <c r="A112" s="26"/>
      <c r="B112" s="36"/>
      <c r="C112" s="36"/>
      <c r="D112" s="36"/>
      <c r="E112" s="36"/>
      <c r="F112" s="36"/>
      <c r="G112" s="36"/>
    </row>
    <row r="113" spans="1:7" x14ac:dyDescent="0.35">
      <c r="A113" s="26" t="s">
        <v>88</v>
      </c>
      <c r="B113" s="36"/>
      <c r="C113" s="36"/>
      <c r="D113" s="36"/>
      <c r="E113" s="36"/>
      <c r="F113" s="36"/>
      <c r="G113" s="36"/>
    </row>
    <row r="114" spans="1:7" x14ac:dyDescent="0.35">
      <c r="A114" s="26" t="s">
        <v>90</v>
      </c>
      <c r="B114" s="36">
        <v>0.66093514328808445</v>
      </c>
      <c r="C114" s="36">
        <v>0.33906485671191555</v>
      </c>
      <c r="D114" s="36">
        <v>0.56253190403266973</v>
      </c>
      <c r="E114" s="36">
        <v>0.43746809596733027</v>
      </c>
      <c r="F114" s="36">
        <v>0.60019294377067256</v>
      </c>
      <c r="G114" s="36">
        <v>0.39980705622932744</v>
      </c>
    </row>
    <row r="115" spans="1:7" x14ac:dyDescent="0.35">
      <c r="A115" s="26" t="s">
        <v>93</v>
      </c>
      <c r="B115" s="36">
        <v>1</v>
      </c>
      <c r="C115" s="36">
        <v>0</v>
      </c>
      <c r="D115" s="36">
        <v>1</v>
      </c>
      <c r="E115" s="36">
        <v>0</v>
      </c>
      <c r="F115" s="36">
        <v>1</v>
      </c>
      <c r="G115" s="36">
        <v>0</v>
      </c>
    </row>
    <row r="116" spans="1:7" x14ac:dyDescent="0.35">
      <c r="A116" s="26" t="s">
        <v>91</v>
      </c>
      <c r="B116" s="36">
        <v>0.62226294669657811</v>
      </c>
      <c r="C116" s="36">
        <v>0.37773705330342189</v>
      </c>
      <c r="D116" s="36">
        <v>0.35507369134338473</v>
      </c>
      <c r="E116" s="36">
        <v>0.64492630865661527</v>
      </c>
      <c r="F116" s="36">
        <v>0.59250703391085446</v>
      </c>
      <c r="G116" s="36">
        <v>0.40749296608914559</v>
      </c>
    </row>
    <row r="117" spans="1:7" x14ac:dyDescent="0.35">
      <c r="A117" s="26" t="s">
        <v>94</v>
      </c>
      <c r="B117" s="36">
        <v>0.63040217493203332</v>
      </c>
      <c r="C117" s="36">
        <v>0.36959782506796662</v>
      </c>
      <c r="D117" s="36">
        <v>0.39651626950526186</v>
      </c>
      <c r="E117" s="36">
        <v>0.60348373049473814</v>
      </c>
      <c r="F117" s="36">
        <v>0.59864387887794912</v>
      </c>
      <c r="G117" s="36">
        <v>0.40135612112205088</v>
      </c>
    </row>
    <row r="118" spans="1:7" x14ac:dyDescent="0.35">
      <c r="A118" s="26" t="s">
        <v>92</v>
      </c>
      <c r="B118" s="36">
        <v>0.68672636291809319</v>
      </c>
      <c r="C118" s="36">
        <v>0.31327363708190675</v>
      </c>
      <c r="D118" s="36">
        <v>0.41106653293212975</v>
      </c>
      <c r="E118" s="36">
        <v>0.58893346706787031</v>
      </c>
      <c r="F118" s="36">
        <v>0.5925006768342207</v>
      </c>
      <c r="G118" s="36">
        <v>0.40749932316577925</v>
      </c>
    </row>
    <row r="119" spans="1:7" x14ac:dyDescent="0.35">
      <c r="A119" s="26" t="s">
        <v>95</v>
      </c>
      <c r="B119" s="36">
        <v>0.75433996742541609</v>
      </c>
      <c r="C119" s="36">
        <v>0.24566003257458388</v>
      </c>
      <c r="D119" s="36">
        <v>0.49825905292479111</v>
      </c>
      <c r="E119" s="36">
        <v>0.50174094707520889</v>
      </c>
      <c r="F119" s="36">
        <v>0.69362340008456014</v>
      </c>
      <c r="G119" s="36">
        <v>0.30637659991543992</v>
      </c>
    </row>
  </sheetData>
  <mergeCells count="44">
    <mergeCell ref="B84:D84"/>
    <mergeCell ref="E84:G84"/>
    <mergeCell ref="H84:J84"/>
    <mergeCell ref="N52:N53"/>
    <mergeCell ref="O52:O53"/>
    <mergeCell ref="B3:BE3"/>
    <mergeCell ref="J52:K52"/>
    <mergeCell ref="D4:E4"/>
    <mergeCell ref="F4:G4"/>
    <mergeCell ref="H4:I4"/>
    <mergeCell ref="J4:K4"/>
    <mergeCell ref="L52:M52"/>
    <mergeCell ref="L4:M4"/>
    <mergeCell ref="N4:O4"/>
    <mergeCell ref="P4:Q4"/>
    <mergeCell ref="R4:S4"/>
    <mergeCell ref="T4:U4"/>
    <mergeCell ref="B4:C4"/>
    <mergeCell ref="AV4:AW4"/>
    <mergeCell ref="AB4:AC4"/>
    <mergeCell ref="AD4:AE4"/>
    <mergeCell ref="A52:A53"/>
    <mergeCell ref="B52:C52"/>
    <mergeCell ref="D52:E52"/>
    <mergeCell ref="F52:G52"/>
    <mergeCell ref="H52:I52"/>
    <mergeCell ref="P52:P53"/>
    <mergeCell ref="Q52:Q53"/>
    <mergeCell ref="BD4:BE4"/>
    <mergeCell ref="BB4:BC4"/>
    <mergeCell ref="AZ4:BA4"/>
    <mergeCell ref="AX4:AY4"/>
    <mergeCell ref="A4:A5"/>
    <mergeCell ref="AP4:AQ4"/>
    <mergeCell ref="AR4:AS4"/>
    <mergeCell ref="AT4:AU4"/>
    <mergeCell ref="AF4:AG4"/>
    <mergeCell ref="AH4:AI4"/>
    <mergeCell ref="AJ4:AK4"/>
    <mergeCell ref="AL4:AM4"/>
    <mergeCell ref="AN4:AO4"/>
    <mergeCell ref="V4:W4"/>
    <mergeCell ref="X4:Y4"/>
    <mergeCell ref="Z4:AA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ter Preiser (Prof)</cp:lastModifiedBy>
  <dcterms:created xsi:type="dcterms:W3CDTF">2018-02-28T13:56:27Z</dcterms:created>
  <dcterms:modified xsi:type="dcterms:W3CDTF">2018-08-09T03:55:33Z</dcterms:modified>
</cp:coreProperties>
</file>